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or/Google Drive/Manuscript/2020/1-Arabiensis-Coluzzii assemly-GIGA/Additional files/"/>
    </mc:Choice>
  </mc:AlternateContent>
  <xr:revisionPtr revIDLastSave="0" documentId="13_ncr:1_{4B6F89CB-AE84-8940-A1AF-60879B24745C}" xr6:coauthVersionLast="45" xr6:coauthVersionMax="45" xr10:uidLastSave="{00000000-0000-0000-0000-000000000000}"/>
  <bookViews>
    <workbookView xWindow="11980" yWindow="5960" windowWidth="27640" windowHeight="16940" xr2:uid="{C53BA0E0-B088-C64D-B276-F0A58E8737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3" i="1" l="1"/>
  <c r="G183" i="1"/>
  <c r="D183" i="1"/>
  <c r="B183" i="1"/>
  <c r="I180" i="1"/>
  <c r="G180" i="1"/>
  <c r="D180" i="1"/>
  <c r="B180" i="1"/>
  <c r="I177" i="1"/>
  <c r="G177" i="1"/>
  <c r="D177" i="1"/>
  <c r="B177" i="1"/>
  <c r="I168" i="1"/>
  <c r="G168" i="1"/>
  <c r="D168" i="1"/>
  <c r="B168" i="1"/>
  <c r="I165" i="1"/>
  <c r="G165" i="1"/>
  <c r="D165" i="1"/>
  <c r="B165" i="1"/>
  <c r="I162" i="1"/>
  <c r="G162" i="1"/>
  <c r="D162" i="1"/>
  <c r="B162" i="1"/>
  <c r="I159" i="1"/>
  <c r="G159" i="1"/>
  <c r="D159" i="1"/>
  <c r="B159" i="1"/>
  <c r="I156" i="1"/>
  <c r="G156" i="1"/>
  <c r="D156" i="1"/>
  <c r="B156" i="1"/>
  <c r="I153" i="1"/>
  <c r="G153" i="1"/>
  <c r="D153" i="1"/>
  <c r="B153" i="1"/>
  <c r="I150" i="1"/>
  <c r="G150" i="1"/>
  <c r="D150" i="1"/>
  <c r="B150" i="1"/>
  <c r="I147" i="1"/>
  <c r="G147" i="1"/>
  <c r="D147" i="1"/>
  <c r="B147" i="1"/>
  <c r="I137" i="1"/>
  <c r="G137" i="1"/>
  <c r="D137" i="1"/>
  <c r="B137" i="1"/>
  <c r="I134" i="1"/>
  <c r="G134" i="1"/>
  <c r="D134" i="1"/>
  <c r="B134" i="1"/>
  <c r="I131" i="1"/>
  <c r="G131" i="1"/>
  <c r="D131" i="1"/>
  <c r="B131" i="1"/>
  <c r="I128" i="1"/>
  <c r="G128" i="1"/>
  <c r="D128" i="1"/>
  <c r="B128" i="1"/>
  <c r="I125" i="1"/>
  <c r="G125" i="1"/>
  <c r="D125" i="1"/>
  <c r="B125" i="1"/>
  <c r="I121" i="1"/>
  <c r="G121" i="1"/>
  <c r="D121" i="1"/>
  <c r="B121" i="1"/>
  <c r="I118" i="1"/>
  <c r="G118" i="1"/>
  <c r="D118" i="1"/>
  <c r="B118" i="1"/>
  <c r="I115" i="1"/>
  <c r="G115" i="1"/>
  <c r="D115" i="1"/>
  <c r="B115" i="1"/>
  <c r="I112" i="1"/>
  <c r="G112" i="1"/>
  <c r="D112" i="1"/>
  <c r="B112" i="1"/>
  <c r="I109" i="1"/>
  <c r="G109" i="1"/>
  <c r="D109" i="1"/>
  <c r="B109" i="1"/>
  <c r="I100" i="1"/>
  <c r="G100" i="1"/>
  <c r="D100" i="1"/>
  <c r="B100" i="1"/>
  <c r="I97" i="1"/>
  <c r="G97" i="1"/>
  <c r="D97" i="1"/>
  <c r="B97" i="1"/>
  <c r="I94" i="1"/>
  <c r="G94" i="1"/>
  <c r="D94" i="1"/>
  <c r="B94" i="1"/>
  <c r="I91" i="1"/>
  <c r="G91" i="1"/>
  <c r="D91" i="1"/>
  <c r="B91" i="1"/>
  <c r="I88" i="1"/>
  <c r="G88" i="1"/>
  <c r="D88" i="1"/>
  <c r="B88" i="1"/>
  <c r="I85" i="1"/>
  <c r="G85" i="1"/>
  <c r="D85" i="1"/>
  <c r="B85" i="1"/>
  <c r="I82" i="1"/>
  <c r="G82" i="1"/>
  <c r="D82" i="1"/>
  <c r="B82" i="1"/>
  <c r="I79" i="1"/>
  <c r="G79" i="1"/>
  <c r="D79" i="1"/>
  <c r="B79" i="1"/>
  <c r="I76" i="1"/>
  <c r="G76" i="1"/>
  <c r="D76" i="1"/>
  <c r="B76" i="1"/>
  <c r="I73" i="1"/>
  <c r="G73" i="1"/>
  <c r="D73" i="1"/>
  <c r="B73" i="1"/>
  <c r="I63" i="1"/>
  <c r="G63" i="1"/>
  <c r="D63" i="1"/>
  <c r="B63" i="1"/>
  <c r="I60" i="1"/>
  <c r="G60" i="1"/>
  <c r="D60" i="1"/>
  <c r="B60" i="1"/>
  <c r="I57" i="1"/>
  <c r="G57" i="1"/>
  <c r="D57" i="1"/>
  <c r="B57" i="1"/>
  <c r="I54" i="1"/>
  <c r="G54" i="1"/>
  <c r="D54" i="1"/>
  <c r="B54" i="1"/>
  <c r="I51" i="1"/>
  <c r="G51" i="1"/>
  <c r="D51" i="1"/>
  <c r="B51" i="1"/>
  <c r="I47" i="1"/>
  <c r="G47" i="1"/>
  <c r="D47" i="1"/>
  <c r="B47" i="1"/>
  <c r="I44" i="1"/>
  <c r="G44" i="1"/>
  <c r="D44" i="1"/>
  <c r="B44" i="1"/>
  <c r="I41" i="1"/>
  <c r="G41" i="1"/>
  <c r="D41" i="1"/>
  <c r="B41" i="1"/>
  <c r="I38" i="1"/>
  <c r="G38" i="1"/>
  <c r="D38" i="1"/>
  <c r="B38" i="1"/>
  <c r="I35" i="1"/>
  <c r="G35" i="1"/>
  <c r="D35" i="1"/>
  <c r="B35" i="1"/>
  <c r="I27" i="1"/>
  <c r="G27" i="1"/>
  <c r="D27" i="1"/>
  <c r="B27" i="1"/>
  <c r="I24" i="1"/>
  <c r="G24" i="1"/>
  <c r="D24" i="1"/>
  <c r="B24" i="1"/>
  <c r="I21" i="1"/>
  <c r="G21" i="1"/>
  <c r="D21" i="1"/>
  <c r="B21" i="1"/>
  <c r="I18" i="1"/>
  <c r="G18" i="1"/>
  <c r="D18" i="1"/>
  <c r="B18" i="1"/>
  <c r="I15" i="1"/>
  <c r="G15" i="1"/>
  <c r="D15" i="1"/>
  <c r="B15" i="1"/>
  <c r="I12" i="1"/>
  <c r="G12" i="1"/>
  <c r="D12" i="1"/>
  <c r="B12" i="1"/>
  <c r="I9" i="1"/>
  <c r="G9" i="1"/>
  <c r="D9" i="1"/>
  <c r="B9" i="1"/>
  <c r="I6" i="1"/>
  <c r="G6" i="1"/>
  <c r="D6" i="1"/>
  <c r="B6" i="1"/>
</calcChain>
</file>

<file path=xl/sharedStrings.xml><?xml version="1.0" encoding="utf-8"?>
<sst xmlns="http://schemas.openxmlformats.org/spreadsheetml/2006/main" count="698" uniqueCount="100">
  <si>
    <t>X chromosome AcolMOP1 and AgamP4 comparison</t>
  </si>
  <si>
    <t>In AgamP4 coordinates:</t>
  </si>
  <si>
    <t>In AcolMOP1 coordinates</t>
  </si>
  <si>
    <t>SV from gene mapping and border genes:</t>
  </si>
  <si>
    <t>SV length Mbp / breakpoint intervals</t>
  </si>
  <si>
    <t>SV from DGenies:</t>
  </si>
  <si>
    <t>start</t>
  </si>
  <si>
    <t>synteny</t>
  </si>
  <si>
    <t>AGAP001045</t>
  </si>
  <si>
    <t>end</t>
  </si>
  <si>
    <t>AGAP001046</t>
  </si>
  <si>
    <t>AGAP001053</t>
  </si>
  <si>
    <t>translocation</t>
  </si>
  <si>
    <t>inversion</t>
  </si>
  <si>
    <t>AGAP001051</t>
  </si>
  <si>
    <t>AGAP001052</t>
  </si>
  <si>
    <t>AGAP013021</t>
  </si>
  <si>
    <t>AGAP001061</t>
  </si>
  <si>
    <t>AGAP001073</t>
  </si>
  <si>
    <t>AGAP001076</t>
  </si>
  <si>
    <t>AGAP001087</t>
  </si>
  <si>
    <t>AGAP001078</t>
  </si>
  <si>
    <t>AGAP001082</t>
  </si>
  <si>
    <t>AGAP001088</t>
  </si>
  <si>
    <t>AGAP001094</t>
  </si>
  <si>
    <t>2nd chromosome AcolMOP1 to AgamP4</t>
  </si>
  <si>
    <t>2R:</t>
  </si>
  <si>
    <t>AGAP004645</t>
  </si>
  <si>
    <t>AGAP004646</t>
  </si>
  <si>
    <t>AGAP004657</t>
  </si>
  <si>
    <t>invertion</t>
  </si>
  <si>
    <t>AGAP004659</t>
  </si>
  <si>
    <t>AGAP004664</t>
  </si>
  <si>
    <t>AGAP004665</t>
  </si>
  <si>
    <t>AGAP004670</t>
  </si>
  <si>
    <t>AGAP004674</t>
  </si>
  <si>
    <t>centromere</t>
  </si>
  <si>
    <t>2L:</t>
  </si>
  <si>
    <t>AGAP004825</t>
  </si>
  <si>
    <t>AGAP004827</t>
  </si>
  <si>
    <t>AGAP004834</t>
  </si>
  <si>
    <t>AGAP004895</t>
  </si>
  <si>
    <t>AGAP005778</t>
  </si>
  <si>
    <t>AGAP005784</t>
  </si>
  <si>
    <t>AGAP007068</t>
  </si>
  <si>
    <t>AGAP007069</t>
  </si>
  <si>
    <t>3d chromosome AcolMOP1 to AgamP4</t>
  </si>
  <si>
    <t>Only small SVs</t>
  </si>
  <si>
    <t>X chromosome AaraD3 and AgamP4 comparison</t>
  </si>
  <si>
    <t>In AaraD3 coordinates</t>
  </si>
  <si>
    <t>AGAP000002</t>
  </si>
  <si>
    <t>AGAP000005</t>
  </si>
  <si>
    <t>AGAP000726</t>
  </si>
  <si>
    <t>inv-d translocation</t>
  </si>
  <si>
    <t>AGAP000008</t>
  </si>
  <si>
    <t>AGAP000812</t>
  </si>
  <si>
    <t>AGAP000018</t>
  </si>
  <si>
    <t>AGAP000198</t>
  </si>
  <si>
    <t>AGAP000203</t>
  </si>
  <si>
    <t>AGAP000725</t>
  </si>
  <si>
    <t>AGAP000319</t>
  </si>
  <si>
    <t>AGAP000520</t>
  </si>
  <si>
    <t>AGAP000320</t>
  </si>
  <si>
    <t>AGAP000469</t>
  </si>
  <si>
    <t>AGAP000470</t>
  </si>
  <si>
    <t>AGAP000519</t>
  </si>
  <si>
    <t>AGAP000911</t>
  </si>
  <si>
    <t>AGAP000813</t>
  </si>
  <si>
    <t>AGAP000912</t>
  </si>
  <si>
    <t>AGAP0001045</t>
  </si>
  <si>
    <t>other SVs..</t>
  </si>
  <si>
    <t>other SV..</t>
  </si>
  <si>
    <t>2nd chromosome AaraD3 to AgamP4</t>
  </si>
  <si>
    <t>syneny</t>
  </si>
  <si>
    <t>AGAP002299</t>
  </si>
  <si>
    <t>AGAP002300</t>
  </si>
  <si>
    <t>AGAP002757</t>
  </si>
  <si>
    <t>AGAP002758</t>
  </si>
  <si>
    <t>synteny + small SVs</t>
  </si>
  <si>
    <t>AGAP004826</t>
  </si>
  <si>
    <t>AGAP004892</t>
  </si>
  <si>
    <t>AGAP004894</t>
  </si>
  <si>
    <t>AGAP029526</t>
  </si>
  <si>
    <t>3d chromosome AaraD3 to AgamP4</t>
  </si>
  <si>
    <t>X chromosome AcolMOP1 and AaraD3 comparison</t>
  </si>
  <si>
    <t>In AcolMOP1 coordinates:</t>
  </si>
  <si>
    <t>AGAP000014</t>
  </si>
  <si>
    <t>inverted translocation</t>
  </si>
  <si>
    <t>AGAP000017</t>
  </si>
  <si>
    <t>AGAP000202</t>
  </si>
  <si>
    <t>synteny and small SVs</t>
  </si>
  <si>
    <t>2nd chromosome AcolMOP1 to AaraD3</t>
  </si>
  <si>
    <t>AGAMP002299</t>
  </si>
  <si>
    <t>AGAMP002300</t>
  </si>
  <si>
    <t>AGAMP002756</t>
  </si>
  <si>
    <t>AGAMP002758</t>
  </si>
  <si>
    <t>No SVs</t>
  </si>
  <si>
    <t>3d chromosome AcolMOP1 to AaraD3</t>
  </si>
  <si>
    <t xml:space="preserve">Additional file 22. </t>
  </si>
  <si>
    <t>Additional file 22. Genomic coordinates of breakpoint regions and breakpoint-flanking genes of chromosomal rearrangements identified by aligning the AgamP4, AcolMOP1, and AaraD3 assemblies using D-Genies v1.2.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A4C2F4"/>
        <bgColor rgb="FFA4C2F4"/>
      </patternFill>
    </fill>
    <fill>
      <patternFill patternType="solid">
        <fgColor rgb="FFFFF2CC"/>
        <bgColor rgb="FFFFF2CC"/>
      </patternFill>
    </fill>
  </fills>
  <borders count="1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14" xfId="0" applyFont="1" applyBorder="1"/>
    <xf numFmtId="0" fontId="2" fillId="0" borderId="3" xfId="0" applyFont="1" applyBorder="1" applyAlignment="1">
      <alignment horizontal="right"/>
    </xf>
    <xf numFmtId="0" fontId="2" fillId="0" borderId="3" xfId="0" applyFont="1" applyBorder="1"/>
    <xf numFmtId="0" fontId="2" fillId="2" borderId="4" xfId="0" applyFont="1" applyFill="1" applyBorder="1"/>
    <xf numFmtId="0" fontId="2" fillId="0" borderId="5" xfId="0" applyFont="1" applyBorder="1" applyAlignment="1">
      <alignment horizontal="left"/>
    </xf>
    <xf numFmtId="0" fontId="2" fillId="0" borderId="4" xfId="0" applyFont="1" applyBorder="1"/>
    <xf numFmtId="0" fontId="2" fillId="0" borderId="5" xfId="0" applyFont="1" applyBorder="1"/>
    <xf numFmtId="0" fontId="2" fillId="7" borderId="4" xfId="0" applyFont="1" applyFill="1" applyBorder="1"/>
    <xf numFmtId="0" fontId="2" fillId="3" borderId="4" xfId="0" applyFont="1" applyFill="1" applyBorder="1"/>
    <xf numFmtId="0" fontId="2" fillId="0" borderId="5" xfId="0" applyFont="1" applyBorder="1" applyAlignment="1">
      <alignment horizontal="right"/>
    </xf>
    <xf numFmtId="0" fontId="2" fillId="6" borderId="4" xfId="0" applyFont="1" applyFill="1" applyBorder="1"/>
    <xf numFmtId="0" fontId="3" fillId="7" borderId="4" xfId="0" applyFont="1" applyFill="1" applyBorder="1"/>
    <xf numFmtId="0" fontId="2" fillId="0" borderId="7" xfId="0" applyFont="1" applyBorder="1"/>
    <xf numFmtId="0" fontId="2" fillId="0" borderId="8" xfId="0" applyFont="1" applyBorder="1" applyAlignment="1">
      <alignment horizontal="left"/>
    </xf>
    <xf numFmtId="0" fontId="2" fillId="0" borderId="8" xfId="0" applyFont="1" applyBorder="1"/>
    <xf numFmtId="0" fontId="2" fillId="0" borderId="0" xfId="0" applyFont="1" applyAlignment="1">
      <alignment horizontal="left"/>
    </xf>
    <xf numFmtId="0" fontId="2" fillId="0" borderId="9" xfId="0" applyFont="1" applyBorder="1" applyAlignment="1">
      <alignment wrapText="1"/>
    </xf>
    <xf numFmtId="0" fontId="2" fillId="0" borderId="9" xfId="0" applyFont="1" applyBorder="1"/>
    <xf numFmtId="0" fontId="2" fillId="5" borderId="5" xfId="0" applyFont="1" applyFill="1" applyBorder="1" applyAlignment="1">
      <alignment horizontal="right"/>
    </xf>
    <xf numFmtId="0" fontId="2" fillId="5" borderId="0" xfId="0" applyFont="1" applyFill="1"/>
    <xf numFmtId="0" fontId="2" fillId="8" borderId="4" xfId="0" applyFont="1" applyFill="1" applyBorder="1"/>
    <xf numFmtId="0" fontId="2" fillId="8" borderId="5" xfId="0" applyFont="1" applyFill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4" fillId="0" borderId="0" xfId="0" applyFont="1"/>
    <xf numFmtId="0" fontId="2" fillId="0" borderId="2" xfId="0" applyFont="1" applyBorder="1"/>
    <xf numFmtId="0" fontId="2" fillId="2" borderId="4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4" borderId="4" xfId="0" applyFont="1" applyFill="1" applyBorder="1" applyAlignment="1">
      <alignment horizontal="left"/>
    </xf>
    <xf numFmtId="0" fontId="4" fillId="5" borderId="6" xfId="0" applyFont="1" applyFill="1" applyBorder="1"/>
    <xf numFmtId="0" fontId="2" fillId="0" borderId="7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5" fillId="0" borderId="0" xfId="0" applyFont="1"/>
    <xf numFmtId="0" fontId="2" fillId="0" borderId="14" xfId="0" applyFont="1" applyBorder="1" applyAlignment="1">
      <alignment horizontal="left"/>
    </xf>
    <xf numFmtId="0" fontId="4" fillId="0" borderId="4" xfId="0" applyFont="1" applyBorder="1"/>
    <xf numFmtId="0" fontId="4" fillId="4" borderId="4" xfId="0" applyFont="1" applyFill="1" applyBorder="1"/>
    <xf numFmtId="0" fontId="3" fillId="2" borderId="4" xfId="0" applyFont="1" applyFill="1" applyBorder="1"/>
    <xf numFmtId="0" fontId="3" fillId="0" borderId="5" xfId="0" applyFont="1" applyBorder="1" applyAlignment="1">
      <alignment horizontal="right"/>
    </xf>
    <xf numFmtId="0" fontId="3" fillId="0" borderId="5" xfId="0" applyFont="1" applyBorder="1"/>
    <xf numFmtId="0" fontId="3" fillId="4" borderId="4" xfId="0" applyFont="1" applyFill="1" applyBorder="1"/>
    <xf numFmtId="0" fontId="3" fillId="8" borderId="5" xfId="0" applyFont="1" applyFill="1" applyBorder="1" applyAlignment="1">
      <alignment horizontal="right"/>
    </xf>
    <xf numFmtId="0" fontId="4" fillId="0" borderId="5" xfId="0" applyFont="1" applyBorder="1"/>
    <xf numFmtId="0" fontId="6" fillId="0" borderId="0" xfId="0" applyFont="1"/>
    <xf numFmtId="0" fontId="2" fillId="0" borderId="10" xfId="0" applyFont="1" applyBorder="1" applyAlignment="1">
      <alignment horizontal="center"/>
    </xf>
    <xf numFmtId="0" fontId="3" fillId="0" borderId="11" xfId="0" applyFont="1" applyBorder="1"/>
    <xf numFmtId="0" fontId="2" fillId="0" borderId="12" xfId="0" applyFont="1" applyBorder="1" applyAlignment="1">
      <alignment horizontal="center"/>
    </xf>
    <xf numFmtId="0" fontId="3" fillId="0" borderId="1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0938E-3CE9-F145-9D45-C03992542911}">
  <dimension ref="A1:K189"/>
  <sheetViews>
    <sheetView tabSelected="1" zoomScale="182" zoomScaleNormal="182" workbookViewId="0">
      <selection activeCell="A2" sqref="A2"/>
    </sheetView>
  </sheetViews>
  <sheetFormatPr baseColWidth="10" defaultColWidth="14.5" defaultRowHeight="13" x14ac:dyDescent="0.15"/>
  <cols>
    <col min="1" max="1" width="20.5" style="28" customWidth="1"/>
    <col min="2" max="2" width="17.6640625" style="28" customWidth="1"/>
    <col min="3" max="3" width="18.5" style="28" customWidth="1"/>
    <col min="4" max="4" width="18" style="28" customWidth="1"/>
    <col min="5" max="5" width="14.5" style="28"/>
    <col min="6" max="6" width="18.1640625" style="28" customWidth="1"/>
    <col min="7" max="7" width="17.33203125" style="28" customWidth="1"/>
    <col min="8" max="8" width="19.33203125" style="28" customWidth="1"/>
    <col min="9" max="9" width="18.1640625" style="28" customWidth="1"/>
    <col min="10" max="16384" width="14.5" style="28"/>
  </cols>
  <sheetData>
    <row r="1" spans="1:9" x14ac:dyDescent="0.15">
      <c r="A1" s="47" t="s">
        <v>99</v>
      </c>
    </row>
    <row r="2" spans="1:9" x14ac:dyDescent="0.15">
      <c r="A2" s="1" t="s">
        <v>0</v>
      </c>
    </row>
    <row r="3" spans="1:9" ht="14" thickBot="1" x14ac:dyDescent="0.2">
      <c r="A3" s="2" t="s">
        <v>1</v>
      </c>
      <c r="F3" s="2" t="s">
        <v>2</v>
      </c>
    </row>
    <row r="4" spans="1:9" ht="27" customHeight="1" thickBot="1" x14ac:dyDescent="0.2">
      <c r="A4" s="3" t="s">
        <v>3</v>
      </c>
      <c r="B4" s="3" t="s">
        <v>4</v>
      </c>
      <c r="C4" s="4" t="s">
        <v>5</v>
      </c>
      <c r="D4" s="3" t="s">
        <v>4</v>
      </c>
      <c r="F4" s="3" t="s">
        <v>3</v>
      </c>
      <c r="G4" s="3" t="s">
        <v>4</v>
      </c>
      <c r="H4" s="4" t="s">
        <v>5</v>
      </c>
      <c r="I4" s="3" t="s">
        <v>4</v>
      </c>
    </row>
    <row r="5" spans="1:9" x14ac:dyDescent="0.15">
      <c r="A5" s="29" t="s">
        <v>6</v>
      </c>
      <c r="B5" s="6">
        <v>0</v>
      </c>
      <c r="C5" s="29" t="s">
        <v>6</v>
      </c>
      <c r="D5" s="7">
        <v>0</v>
      </c>
      <c r="F5" s="29" t="s">
        <v>6</v>
      </c>
      <c r="G5" s="6">
        <v>0</v>
      </c>
      <c r="H5" s="29" t="s">
        <v>6</v>
      </c>
      <c r="I5" s="7">
        <v>0</v>
      </c>
    </row>
    <row r="6" spans="1:9" x14ac:dyDescent="0.15">
      <c r="A6" s="30" t="s">
        <v>7</v>
      </c>
      <c r="B6" s="9">
        <f>B7-B5</f>
        <v>20.173999999999999</v>
      </c>
      <c r="C6" s="30" t="s">
        <v>7</v>
      </c>
      <c r="D6" s="9">
        <f>D7-D5</f>
        <v>20.347000000000001</v>
      </c>
      <c r="F6" s="30" t="s">
        <v>7</v>
      </c>
      <c r="G6" s="9">
        <f>G7-G5</f>
        <v>20.484999999999999</v>
      </c>
      <c r="H6" s="30" t="s">
        <v>7</v>
      </c>
      <c r="I6" s="9">
        <f>I7-I5</f>
        <v>20.672999999999998</v>
      </c>
    </row>
    <row r="7" spans="1:9" x14ac:dyDescent="0.15">
      <c r="A7" s="31" t="s">
        <v>8</v>
      </c>
      <c r="B7" s="11">
        <v>20.173999999999999</v>
      </c>
      <c r="C7" s="31" t="s">
        <v>9</v>
      </c>
      <c r="D7" s="11">
        <v>20.347000000000001</v>
      </c>
      <c r="F7" s="31" t="s">
        <v>8</v>
      </c>
      <c r="G7" s="11">
        <v>20.484999999999999</v>
      </c>
      <c r="H7" s="31" t="s">
        <v>9</v>
      </c>
      <c r="I7" s="11">
        <v>20.672999999999998</v>
      </c>
    </row>
    <row r="8" spans="1:9" x14ac:dyDescent="0.15">
      <c r="A8" s="31" t="s">
        <v>10</v>
      </c>
      <c r="B8" s="11">
        <v>20.391999999999999</v>
      </c>
      <c r="C8" s="31" t="s">
        <v>6</v>
      </c>
      <c r="D8" s="46" t="s">
        <v>98</v>
      </c>
      <c r="F8" s="31" t="s">
        <v>11</v>
      </c>
      <c r="G8" s="11">
        <v>20.952000000000002</v>
      </c>
      <c r="H8" s="31" t="s">
        <v>6</v>
      </c>
      <c r="I8" s="11">
        <v>20.742999999999999</v>
      </c>
    </row>
    <row r="9" spans="1:9" x14ac:dyDescent="0.15">
      <c r="A9" s="32" t="s">
        <v>12</v>
      </c>
      <c r="B9" s="9">
        <f>B10-B8</f>
        <v>0.56099999999999994</v>
      </c>
      <c r="C9" s="32" t="s">
        <v>12</v>
      </c>
      <c r="D9" s="9" t="e">
        <f>D10-D8</f>
        <v>#VALUE!</v>
      </c>
      <c r="F9" s="33" t="s">
        <v>13</v>
      </c>
      <c r="G9" s="9">
        <f>G10-G8</f>
        <v>0.33399999999999963</v>
      </c>
      <c r="H9" s="33" t="s">
        <v>13</v>
      </c>
      <c r="I9" s="9">
        <f>I10-I8</f>
        <v>0.64300000000000068</v>
      </c>
    </row>
    <row r="10" spans="1:9" x14ac:dyDescent="0.15">
      <c r="A10" s="31" t="s">
        <v>14</v>
      </c>
      <c r="B10" s="14">
        <v>20.952999999999999</v>
      </c>
      <c r="C10" s="31" t="s">
        <v>9</v>
      </c>
      <c r="D10" s="11">
        <v>20.954000000000001</v>
      </c>
      <c r="F10" s="31" t="s">
        <v>15</v>
      </c>
      <c r="G10" s="14">
        <v>21.286000000000001</v>
      </c>
      <c r="H10" s="31" t="s">
        <v>9</v>
      </c>
      <c r="I10" s="11">
        <v>21.385999999999999</v>
      </c>
    </row>
    <row r="11" spans="1:9" x14ac:dyDescent="0.15">
      <c r="A11" s="31" t="s">
        <v>15</v>
      </c>
      <c r="B11" s="14">
        <v>20.97</v>
      </c>
      <c r="C11" s="31" t="s">
        <v>6</v>
      </c>
      <c r="D11" s="11">
        <v>20.966999999999999</v>
      </c>
      <c r="F11" s="31" t="s">
        <v>10</v>
      </c>
      <c r="G11" s="14">
        <v>21.927</v>
      </c>
      <c r="H11" s="31" t="s">
        <v>6</v>
      </c>
      <c r="I11" s="11">
        <v>21.893000000000001</v>
      </c>
    </row>
    <row r="12" spans="1:9" x14ac:dyDescent="0.15">
      <c r="A12" s="33" t="s">
        <v>13</v>
      </c>
      <c r="B12" s="9">
        <f>B13-B11</f>
        <v>0.39799999999999969</v>
      </c>
      <c r="C12" s="33" t="s">
        <v>13</v>
      </c>
      <c r="D12" s="9">
        <f>D13-D11</f>
        <v>0.58800000000000097</v>
      </c>
      <c r="F12" s="32" t="s">
        <v>12</v>
      </c>
      <c r="G12" s="9">
        <f>G13-G11</f>
        <v>0.56500000000000128</v>
      </c>
      <c r="H12" s="32" t="s">
        <v>12</v>
      </c>
      <c r="I12" s="9">
        <f>I13-I11</f>
        <v>0.59999999999999787</v>
      </c>
    </row>
    <row r="13" spans="1:9" x14ac:dyDescent="0.15">
      <c r="A13" s="31" t="s">
        <v>11</v>
      </c>
      <c r="B13" s="14">
        <v>21.367999999999999</v>
      </c>
      <c r="C13" s="31" t="s">
        <v>9</v>
      </c>
      <c r="D13" s="11">
        <v>21.555</v>
      </c>
      <c r="F13" s="31" t="s">
        <v>14</v>
      </c>
      <c r="G13" s="14">
        <v>22.492000000000001</v>
      </c>
      <c r="H13" s="31" t="s">
        <v>9</v>
      </c>
      <c r="I13" s="11">
        <v>22.492999999999999</v>
      </c>
    </row>
    <row r="14" spans="1:9" x14ac:dyDescent="0.15">
      <c r="A14" s="34" t="s">
        <v>16</v>
      </c>
      <c r="B14" s="14">
        <v>21.608000000000001</v>
      </c>
      <c r="C14" s="31" t="s">
        <v>6</v>
      </c>
      <c r="D14" s="11">
        <v>21.567</v>
      </c>
      <c r="F14" s="31" t="s">
        <v>16</v>
      </c>
      <c r="G14" s="14">
        <v>22.77</v>
      </c>
      <c r="H14" s="31" t="s">
        <v>6</v>
      </c>
      <c r="I14" s="11">
        <v>22.495000000000001</v>
      </c>
    </row>
    <row r="15" spans="1:9" x14ac:dyDescent="0.15">
      <c r="A15" s="33" t="s">
        <v>13</v>
      </c>
      <c r="B15" s="9">
        <f>B16-B14</f>
        <v>0.11400000000000077</v>
      </c>
      <c r="C15" s="33" t="s">
        <v>13</v>
      </c>
      <c r="D15" s="9">
        <f>D16-D14</f>
        <v>0.41000000000000014</v>
      </c>
      <c r="F15" s="33" t="s">
        <v>13</v>
      </c>
      <c r="G15" s="9">
        <f>G16-G14</f>
        <v>2.2999999999999687E-2</v>
      </c>
      <c r="H15" s="33" t="s">
        <v>13</v>
      </c>
      <c r="I15" s="9">
        <f>I16-I14</f>
        <v>0.37999999999999901</v>
      </c>
    </row>
    <row r="16" spans="1:9" x14ac:dyDescent="0.15">
      <c r="A16" s="34" t="s">
        <v>16</v>
      </c>
      <c r="B16" s="14">
        <v>21.722000000000001</v>
      </c>
      <c r="C16" s="31" t="s">
        <v>9</v>
      </c>
      <c r="D16" s="11">
        <v>21.977</v>
      </c>
      <c r="F16" s="31" t="s">
        <v>16</v>
      </c>
      <c r="G16" s="14">
        <v>22.792999999999999</v>
      </c>
      <c r="H16" s="31" t="s">
        <v>9</v>
      </c>
      <c r="I16" s="11">
        <v>22.875</v>
      </c>
    </row>
    <row r="17" spans="1:9" x14ac:dyDescent="0.15">
      <c r="A17" s="31" t="s">
        <v>17</v>
      </c>
      <c r="B17" s="14">
        <v>22.103000000000002</v>
      </c>
      <c r="C17" s="31" t="s">
        <v>6</v>
      </c>
      <c r="D17" s="11">
        <v>21.994</v>
      </c>
      <c r="F17" s="31" t="s">
        <v>17</v>
      </c>
      <c r="G17" s="14">
        <v>23.128</v>
      </c>
      <c r="H17" s="31" t="s">
        <v>6</v>
      </c>
      <c r="I17" s="11">
        <v>22.969000000000001</v>
      </c>
    </row>
    <row r="18" spans="1:9" x14ac:dyDescent="0.15">
      <c r="A18" s="30" t="s">
        <v>7</v>
      </c>
      <c r="B18" s="9">
        <f>B19-B17</f>
        <v>0.74499999999999744</v>
      </c>
      <c r="C18" s="30" t="s">
        <v>7</v>
      </c>
      <c r="D18" s="9">
        <f>D19-D17</f>
        <v>0.92800000000000082</v>
      </c>
      <c r="F18" s="30" t="s">
        <v>7</v>
      </c>
      <c r="G18" s="9">
        <f>G19-G17</f>
        <v>0.72100000000000009</v>
      </c>
      <c r="H18" s="30" t="s">
        <v>7</v>
      </c>
      <c r="I18" s="9">
        <f>I19-I17</f>
        <v>0.98399999999999821</v>
      </c>
    </row>
    <row r="19" spans="1:9" x14ac:dyDescent="0.15">
      <c r="A19" s="31" t="s">
        <v>18</v>
      </c>
      <c r="B19" s="14">
        <v>22.847999999999999</v>
      </c>
      <c r="C19" s="31" t="s">
        <v>9</v>
      </c>
      <c r="D19" s="11">
        <v>22.922000000000001</v>
      </c>
      <c r="F19" s="31" t="s">
        <v>18</v>
      </c>
      <c r="G19" s="14">
        <v>23.849</v>
      </c>
      <c r="H19" s="31" t="s">
        <v>9</v>
      </c>
      <c r="I19" s="11">
        <v>23.952999999999999</v>
      </c>
    </row>
    <row r="20" spans="1:9" x14ac:dyDescent="0.15">
      <c r="A20" s="31" t="s">
        <v>19</v>
      </c>
      <c r="B20" s="14">
        <v>22.937000000000001</v>
      </c>
      <c r="C20" s="31" t="s">
        <v>6</v>
      </c>
      <c r="D20" s="11">
        <v>22.936</v>
      </c>
      <c r="F20" s="31" t="s">
        <v>20</v>
      </c>
      <c r="G20" s="14">
        <v>24.37</v>
      </c>
      <c r="H20" s="31" t="s">
        <v>6</v>
      </c>
      <c r="I20" s="11">
        <v>24.369</v>
      </c>
    </row>
    <row r="21" spans="1:9" x14ac:dyDescent="0.15">
      <c r="A21" s="32" t="s">
        <v>12</v>
      </c>
      <c r="B21" s="9">
        <f>B22-B20</f>
        <v>0.1769999999999996</v>
      </c>
      <c r="C21" s="32" t="s">
        <v>12</v>
      </c>
      <c r="D21" s="9">
        <f>D22-D20</f>
        <v>0.26399999999999935</v>
      </c>
      <c r="F21" s="33" t="s">
        <v>13</v>
      </c>
      <c r="G21" s="9">
        <f>G22-G20</f>
        <v>0.1720000000000006</v>
      </c>
      <c r="H21" s="33" t="s">
        <v>13</v>
      </c>
      <c r="I21" s="9">
        <f>I22-I20</f>
        <v>0.4529999999999994</v>
      </c>
    </row>
    <row r="22" spans="1:9" x14ac:dyDescent="0.15">
      <c r="A22" s="31" t="s">
        <v>21</v>
      </c>
      <c r="B22" s="14">
        <v>23.114000000000001</v>
      </c>
      <c r="C22" s="31" t="s">
        <v>9</v>
      </c>
      <c r="D22" s="11">
        <v>23.2</v>
      </c>
      <c r="F22" s="31" t="s">
        <v>22</v>
      </c>
      <c r="G22" s="14">
        <v>24.542000000000002</v>
      </c>
      <c r="H22" s="31" t="s">
        <v>9</v>
      </c>
      <c r="I22" s="11">
        <v>24.821999999999999</v>
      </c>
    </row>
    <row r="23" spans="1:9" x14ac:dyDescent="0.15">
      <c r="A23" s="31" t="s">
        <v>22</v>
      </c>
      <c r="B23" s="14">
        <v>23.456</v>
      </c>
      <c r="C23" s="31" t="s">
        <v>6</v>
      </c>
      <c r="D23" s="11">
        <v>23.21</v>
      </c>
      <c r="F23" s="31" t="s">
        <v>19</v>
      </c>
      <c r="G23" s="14">
        <v>25.291</v>
      </c>
      <c r="H23" s="31" t="s">
        <v>6</v>
      </c>
      <c r="I23" s="11">
        <v>25.29</v>
      </c>
    </row>
    <row r="24" spans="1:9" x14ac:dyDescent="0.15">
      <c r="A24" s="33" t="s">
        <v>13</v>
      </c>
      <c r="B24" s="9">
        <f>B25-B23</f>
        <v>0.19099999999999895</v>
      </c>
      <c r="C24" s="33" t="s">
        <v>13</v>
      </c>
      <c r="D24" s="9">
        <f>D25-D23</f>
        <v>0.43699999999999761</v>
      </c>
      <c r="F24" s="32" t="s">
        <v>12</v>
      </c>
      <c r="G24" s="9">
        <f>G25-G23</f>
        <v>0.16999999999999815</v>
      </c>
      <c r="H24" s="32" t="s">
        <v>12</v>
      </c>
      <c r="I24" s="9">
        <f>I25-I23</f>
        <v>0.25700000000000145</v>
      </c>
    </row>
    <row r="25" spans="1:9" x14ac:dyDescent="0.15">
      <c r="A25" s="31" t="s">
        <v>20</v>
      </c>
      <c r="B25" s="14">
        <v>23.646999999999998</v>
      </c>
      <c r="C25" s="31" t="s">
        <v>9</v>
      </c>
      <c r="D25" s="11">
        <v>23.646999999999998</v>
      </c>
      <c r="F25" s="31" t="s">
        <v>21</v>
      </c>
      <c r="G25" s="14">
        <v>25.460999999999999</v>
      </c>
      <c r="H25" s="31" t="s">
        <v>9</v>
      </c>
      <c r="I25" s="11">
        <v>25.547000000000001</v>
      </c>
    </row>
    <row r="26" spans="1:9" x14ac:dyDescent="0.15">
      <c r="A26" s="31" t="s">
        <v>23</v>
      </c>
      <c r="B26" s="14">
        <v>23.707999999999998</v>
      </c>
      <c r="C26" s="31" t="s">
        <v>6</v>
      </c>
      <c r="D26" s="11">
        <v>23.684000000000001</v>
      </c>
      <c r="F26" s="31" t="s">
        <v>24</v>
      </c>
      <c r="G26" s="14">
        <v>25.59</v>
      </c>
      <c r="H26" s="31" t="s">
        <v>6</v>
      </c>
      <c r="I26" s="11">
        <v>25.574000000000002</v>
      </c>
    </row>
    <row r="27" spans="1:9" x14ac:dyDescent="0.15">
      <c r="A27" s="33" t="s">
        <v>13</v>
      </c>
      <c r="B27" s="9">
        <f>B28-B26</f>
        <v>0.54800000000000182</v>
      </c>
      <c r="C27" s="33" t="s">
        <v>13</v>
      </c>
      <c r="D27" s="9">
        <f>D28-D26</f>
        <v>0.70899999999999963</v>
      </c>
      <c r="F27" s="33" t="s">
        <v>13</v>
      </c>
      <c r="G27" s="9">
        <f>G28-G26</f>
        <v>0.54100000000000037</v>
      </c>
      <c r="H27" s="33" t="s">
        <v>13</v>
      </c>
      <c r="I27" s="9">
        <f>I28-I26</f>
        <v>0.5849999999999973</v>
      </c>
    </row>
    <row r="28" spans="1:9" ht="14" thickBot="1" x14ac:dyDescent="0.2">
      <c r="A28" s="35" t="s">
        <v>24</v>
      </c>
      <c r="B28" s="27">
        <v>24.256</v>
      </c>
      <c r="C28" s="35" t="s">
        <v>9</v>
      </c>
      <c r="D28" s="19">
        <v>24.393000000000001</v>
      </c>
      <c r="F28" s="35" t="s">
        <v>23</v>
      </c>
      <c r="G28" s="27">
        <v>26.131</v>
      </c>
      <c r="H28" s="35" t="s">
        <v>9</v>
      </c>
      <c r="I28" s="19">
        <v>26.158999999999999</v>
      </c>
    </row>
    <row r="29" spans="1:9" x14ac:dyDescent="0.15">
      <c r="A29" s="2"/>
      <c r="B29" s="36"/>
      <c r="C29" s="2"/>
      <c r="D29" s="2"/>
      <c r="F29" s="2"/>
      <c r="G29" s="36"/>
      <c r="H29" s="2"/>
      <c r="I29" s="2"/>
    </row>
    <row r="30" spans="1:9" x14ac:dyDescent="0.15">
      <c r="A30" s="1" t="s">
        <v>25</v>
      </c>
      <c r="B30" s="20"/>
    </row>
    <row r="31" spans="1:9" ht="14" thickBot="1" x14ac:dyDescent="0.2">
      <c r="A31" s="2" t="s">
        <v>1</v>
      </c>
      <c r="F31" s="2" t="s">
        <v>2</v>
      </c>
    </row>
    <row r="32" spans="1:9" ht="27.75" customHeight="1" thickBot="1" x14ac:dyDescent="0.2">
      <c r="A32" s="21" t="s">
        <v>3</v>
      </c>
      <c r="B32" s="21" t="s">
        <v>4</v>
      </c>
      <c r="C32" s="22" t="s">
        <v>5</v>
      </c>
      <c r="D32" s="21" t="s">
        <v>4</v>
      </c>
      <c r="F32" s="21" t="s">
        <v>3</v>
      </c>
      <c r="G32" s="21" t="s">
        <v>4</v>
      </c>
      <c r="H32" s="22" t="s">
        <v>5</v>
      </c>
      <c r="I32" s="21" t="s">
        <v>4</v>
      </c>
    </row>
    <row r="33" spans="1:11" x14ac:dyDescent="0.15">
      <c r="A33" s="48" t="s">
        <v>26</v>
      </c>
      <c r="B33" s="49"/>
      <c r="C33" s="48" t="s">
        <v>26</v>
      </c>
      <c r="D33" s="49"/>
      <c r="F33" s="48" t="s">
        <v>26</v>
      </c>
      <c r="G33" s="49"/>
      <c r="H33" s="48" t="s">
        <v>26</v>
      </c>
      <c r="I33" s="49"/>
    </row>
    <row r="34" spans="1:11" x14ac:dyDescent="0.15">
      <c r="A34" s="10" t="s">
        <v>6</v>
      </c>
      <c r="B34" s="14">
        <v>0</v>
      </c>
      <c r="C34" s="10" t="s">
        <v>6</v>
      </c>
      <c r="D34" s="14">
        <v>0</v>
      </c>
      <c r="F34" s="10" t="s">
        <v>6</v>
      </c>
      <c r="G34" s="11">
        <v>0</v>
      </c>
      <c r="H34" s="10" t="s">
        <v>6</v>
      </c>
      <c r="I34" s="11">
        <v>0</v>
      </c>
    </row>
    <row r="35" spans="1:11" x14ac:dyDescent="0.15">
      <c r="A35" s="15" t="s">
        <v>7</v>
      </c>
      <c r="B35" s="9">
        <f>B36-B34</f>
        <v>59.021999999999998</v>
      </c>
      <c r="C35" s="15" t="s">
        <v>7</v>
      </c>
      <c r="D35" s="9">
        <f>D36-D34</f>
        <v>59.027000000000001</v>
      </c>
      <c r="F35" s="15" t="s">
        <v>7</v>
      </c>
      <c r="G35" s="9">
        <f>G36-G34</f>
        <v>57.38</v>
      </c>
      <c r="H35" s="15" t="s">
        <v>7</v>
      </c>
      <c r="I35" s="9">
        <f>I36-I34</f>
        <v>57.444000000000003</v>
      </c>
    </row>
    <row r="36" spans="1:11" x14ac:dyDescent="0.15">
      <c r="A36" s="10" t="s">
        <v>27</v>
      </c>
      <c r="B36" s="14">
        <v>59.021999999999998</v>
      </c>
      <c r="C36" s="10" t="s">
        <v>9</v>
      </c>
      <c r="D36" s="14">
        <v>59.027000000000001</v>
      </c>
      <c r="F36" s="10" t="s">
        <v>27</v>
      </c>
      <c r="G36" s="11">
        <v>57.38</v>
      </c>
      <c r="H36" s="10" t="s">
        <v>9</v>
      </c>
      <c r="I36" s="14">
        <v>57.444000000000003</v>
      </c>
    </row>
    <row r="37" spans="1:11" x14ac:dyDescent="0.15">
      <c r="A37" s="10" t="s">
        <v>28</v>
      </c>
      <c r="B37" s="14">
        <v>59.201000000000001</v>
      </c>
      <c r="C37" s="10" t="s">
        <v>6</v>
      </c>
      <c r="D37" s="14">
        <v>59.103000000000002</v>
      </c>
      <c r="F37" s="10" t="s">
        <v>29</v>
      </c>
      <c r="G37" s="11">
        <v>57.512</v>
      </c>
      <c r="H37" s="10" t="s">
        <v>6</v>
      </c>
      <c r="I37" s="14">
        <v>57.470999999999997</v>
      </c>
    </row>
    <row r="38" spans="1:11" x14ac:dyDescent="0.15">
      <c r="A38" s="12" t="s">
        <v>30</v>
      </c>
      <c r="B38" s="9">
        <f>B39-B37</f>
        <v>0.37100000000000222</v>
      </c>
      <c r="C38" s="12" t="s">
        <v>30</v>
      </c>
      <c r="D38" s="9">
        <f>D39-D37</f>
        <v>0.50799999999999557</v>
      </c>
      <c r="F38" s="12" t="s">
        <v>30</v>
      </c>
      <c r="G38" s="9">
        <f>G39-G37</f>
        <v>0.34700000000000131</v>
      </c>
      <c r="H38" s="12" t="s">
        <v>30</v>
      </c>
      <c r="I38" s="9">
        <f>I39-I37</f>
        <v>0.47900000000000631</v>
      </c>
    </row>
    <row r="39" spans="1:11" x14ac:dyDescent="0.15">
      <c r="A39" s="10" t="s">
        <v>29</v>
      </c>
      <c r="B39" s="14">
        <v>59.572000000000003</v>
      </c>
      <c r="C39" s="10" t="s">
        <v>9</v>
      </c>
      <c r="D39" s="14">
        <v>59.610999999999997</v>
      </c>
      <c r="F39" s="10" t="s">
        <v>28</v>
      </c>
      <c r="G39" s="11">
        <v>57.859000000000002</v>
      </c>
      <c r="H39" s="10" t="s">
        <v>9</v>
      </c>
      <c r="I39" s="14">
        <v>57.95</v>
      </c>
    </row>
    <row r="40" spans="1:11" x14ac:dyDescent="0.15">
      <c r="A40" s="10" t="s">
        <v>31</v>
      </c>
      <c r="B40" s="14">
        <v>59.728999999999999</v>
      </c>
      <c r="C40" s="10" t="s">
        <v>6</v>
      </c>
      <c r="D40" s="14">
        <v>59.679000000000002</v>
      </c>
      <c r="F40" s="10" t="s">
        <v>31</v>
      </c>
      <c r="G40" s="11">
        <v>58.003</v>
      </c>
      <c r="H40" s="10" t="s">
        <v>6</v>
      </c>
      <c r="I40" s="14">
        <v>57.956000000000003</v>
      </c>
    </row>
    <row r="41" spans="1:11" x14ac:dyDescent="0.15">
      <c r="A41" s="15" t="s">
        <v>7</v>
      </c>
      <c r="B41" s="9">
        <f>B42-B40</f>
        <v>0.69400000000000261</v>
      </c>
      <c r="C41" s="15" t="s">
        <v>7</v>
      </c>
      <c r="D41" s="9">
        <f>D42-D40</f>
        <v>0.78300000000000125</v>
      </c>
      <c r="F41" s="15" t="s">
        <v>7</v>
      </c>
      <c r="G41" s="9">
        <f>G42-G40</f>
        <v>0.54999999999999716</v>
      </c>
      <c r="H41" s="15" t="s">
        <v>7</v>
      </c>
      <c r="I41" s="9">
        <f>I42-I40</f>
        <v>0.63999999999999346</v>
      </c>
    </row>
    <row r="42" spans="1:11" x14ac:dyDescent="0.15">
      <c r="A42" s="10" t="s">
        <v>32</v>
      </c>
      <c r="B42" s="14">
        <v>60.423000000000002</v>
      </c>
      <c r="C42" s="10" t="s">
        <v>9</v>
      </c>
      <c r="D42" s="14">
        <v>60.462000000000003</v>
      </c>
      <c r="F42" s="10" t="s">
        <v>32</v>
      </c>
      <c r="G42" s="14">
        <v>58.552999999999997</v>
      </c>
      <c r="H42" s="10" t="s">
        <v>9</v>
      </c>
      <c r="I42" s="14">
        <v>58.595999999999997</v>
      </c>
      <c r="J42" s="24"/>
      <c r="K42" s="24"/>
    </row>
    <row r="43" spans="1:11" x14ac:dyDescent="0.15">
      <c r="A43" s="10" t="s">
        <v>33</v>
      </c>
      <c r="B43" s="14">
        <v>60.686999999999998</v>
      </c>
      <c r="C43" s="10" t="s">
        <v>6</v>
      </c>
      <c r="D43" s="14">
        <v>60.472000000000001</v>
      </c>
      <c r="F43" s="10" t="s">
        <v>34</v>
      </c>
      <c r="G43" s="14">
        <v>58.735999999999997</v>
      </c>
      <c r="H43" s="10" t="s">
        <v>6</v>
      </c>
      <c r="I43" s="14">
        <v>58.680999999999997</v>
      </c>
      <c r="J43" s="24"/>
      <c r="K43" s="24"/>
    </row>
    <row r="44" spans="1:11" x14ac:dyDescent="0.15">
      <c r="A44" s="12" t="s">
        <v>30</v>
      </c>
      <c r="B44" s="9">
        <f>B45-B43</f>
        <v>0.20900000000000318</v>
      </c>
      <c r="C44" s="12" t="s">
        <v>30</v>
      </c>
      <c r="D44" s="9">
        <f>D45-D43</f>
        <v>0.45799999999999841</v>
      </c>
      <c r="F44" s="12" t="s">
        <v>30</v>
      </c>
      <c r="G44" s="9">
        <f>G45-G43</f>
        <v>0.1980000000000004</v>
      </c>
      <c r="H44" s="12" t="s">
        <v>30</v>
      </c>
      <c r="I44" s="9">
        <f>I45-I43</f>
        <v>0.43500000000000227</v>
      </c>
      <c r="J44" s="24"/>
      <c r="K44" s="24"/>
    </row>
    <row r="45" spans="1:11" x14ac:dyDescent="0.15">
      <c r="A45" s="10" t="s">
        <v>34</v>
      </c>
      <c r="B45" s="14">
        <v>60.896000000000001</v>
      </c>
      <c r="C45" s="10" t="s">
        <v>9</v>
      </c>
      <c r="D45" s="14">
        <v>60.93</v>
      </c>
      <c r="F45" s="10" t="s">
        <v>33</v>
      </c>
      <c r="G45" s="14">
        <v>58.933999999999997</v>
      </c>
      <c r="H45" s="10" t="s">
        <v>9</v>
      </c>
      <c r="I45" s="14">
        <v>59.116</v>
      </c>
      <c r="J45" s="24"/>
      <c r="K45" s="24"/>
    </row>
    <row r="46" spans="1:11" x14ac:dyDescent="0.15">
      <c r="A46" s="10" t="s">
        <v>35</v>
      </c>
      <c r="B46" s="14">
        <v>61.304000000000002</v>
      </c>
      <c r="C46" s="10" t="s">
        <v>6</v>
      </c>
      <c r="D46" s="14">
        <v>61.284999999999997</v>
      </c>
      <c r="F46" s="10" t="s">
        <v>35</v>
      </c>
      <c r="G46" s="14">
        <v>60.348999999999997</v>
      </c>
      <c r="H46" s="10" t="s">
        <v>6</v>
      </c>
      <c r="I46" s="14">
        <v>60.323999999999998</v>
      </c>
      <c r="J46" s="24"/>
      <c r="K46" s="24"/>
    </row>
    <row r="47" spans="1:11" x14ac:dyDescent="0.15">
      <c r="A47" s="15" t="s">
        <v>7</v>
      </c>
      <c r="B47" s="9">
        <f>B48-B46</f>
        <v>0.24099999999999966</v>
      </c>
      <c r="C47" s="15" t="s">
        <v>7</v>
      </c>
      <c r="D47" s="9">
        <f>D48-D46</f>
        <v>0.26000000000000512</v>
      </c>
      <c r="F47" s="15" t="s">
        <v>7</v>
      </c>
      <c r="G47" s="9">
        <f>G48-G46</f>
        <v>0.23300000000000409</v>
      </c>
      <c r="H47" s="15" t="s">
        <v>7</v>
      </c>
      <c r="I47" s="9">
        <f>I48-I46</f>
        <v>0.25800000000000267</v>
      </c>
      <c r="J47" s="24"/>
      <c r="K47" s="24"/>
    </row>
    <row r="48" spans="1:11" x14ac:dyDescent="0.15">
      <c r="A48" s="25" t="s">
        <v>36</v>
      </c>
      <c r="B48" s="26">
        <v>61.545000000000002</v>
      </c>
      <c r="C48" s="25" t="s">
        <v>36</v>
      </c>
      <c r="D48" s="26">
        <v>61.545000000000002</v>
      </c>
      <c r="F48" s="25" t="s">
        <v>36</v>
      </c>
      <c r="G48" s="26">
        <v>60.582000000000001</v>
      </c>
      <c r="H48" s="25" t="s">
        <v>36</v>
      </c>
      <c r="I48" s="26">
        <v>60.582000000000001</v>
      </c>
    </row>
    <row r="49" spans="1:9" x14ac:dyDescent="0.15">
      <c r="A49" s="50" t="s">
        <v>37</v>
      </c>
      <c r="B49" s="51"/>
      <c r="C49" s="50" t="s">
        <v>37</v>
      </c>
      <c r="D49" s="51"/>
      <c r="F49" s="50" t="s">
        <v>37</v>
      </c>
      <c r="G49" s="51"/>
      <c r="H49" s="50" t="s">
        <v>37</v>
      </c>
      <c r="I49" s="51"/>
    </row>
    <row r="50" spans="1:9" x14ac:dyDescent="0.15">
      <c r="A50" s="10" t="s">
        <v>6</v>
      </c>
      <c r="B50" s="14">
        <v>61.545999999999999</v>
      </c>
      <c r="C50" s="10" t="s">
        <v>6</v>
      </c>
      <c r="D50" s="14">
        <v>61.545999999999999</v>
      </c>
      <c r="F50" s="10" t="s">
        <v>6</v>
      </c>
      <c r="G50" s="11">
        <v>60.582000000000001</v>
      </c>
      <c r="H50" s="10" t="s">
        <v>6</v>
      </c>
      <c r="I50" s="11">
        <v>60.582000000000001</v>
      </c>
    </row>
    <row r="51" spans="1:9" x14ac:dyDescent="0.15">
      <c r="A51" s="15" t="s">
        <v>7</v>
      </c>
      <c r="B51" s="9">
        <f>B52-B50</f>
        <v>3.9960000000000022</v>
      </c>
      <c r="C51" s="15" t="s">
        <v>7</v>
      </c>
      <c r="D51" s="9">
        <f>D52-D50</f>
        <v>3.9960000000000022</v>
      </c>
      <c r="F51" s="15" t="s">
        <v>7</v>
      </c>
      <c r="G51" s="9">
        <f>G52-G50</f>
        <v>4.892000000000003</v>
      </c>
      <c r="H51" s="15" t="s">
        <v>7</v>
      </c>
      <c r="I51" s="9">
        <f>I52-I50</f>
        <v>4.8980000000000032</v>
      </c>
    </row>
    <row r="52" spans="1:9" x14ac:dyDescent="0.15">
      <c r="A52" s="10" t="s">
        <v>38</v>
      </c>
      <c r="B52" s="11">
        <v>65.542000000000002</v>
      </c>
      <c r="C52" s="10" t="s">
        <v>9</v>
      </c>
      <c r="D52" s="11">
        <v>65.542000000000002</v>
      </c>
      <c r="F52" s="10" t="s">
        <v>38</v>
      </c>
      <c r="G52" s="11">
        <v>65.474000000000004</v>
      </c>
      <c r="H52" s="10" t="s">
        <v>9</v>
      </c>
      <c r="I52" s="14">
        <v>65.48</v>
      </c>
    </row>
    <row r="53" spans="1:9" x14ac:dyDescent="0.15">
      <c r="A53" s="10" t="s">
        <v>39</v>
      </c>
      <c r="B53" s="11">
        <v>65.649000000000001</v>
      </c>
      <c r="C53" s="10" t="s">
        <v>6</v>
      </c>
      <c r="D53" s="11">
        <v>65.585999999999999</v>
      </c>
      <c r="F53" s="10" t="s">
        <v>40</v>
      </c>
      <c r="G53" s="11">
        <v>66.245999999999995</v>
      </c>
      <c r="H53" s="10" t="s">
        <v>6</v>
      </c>
      <c r="I53" s="14">
        <v>65.480999999999995</v>
      </c>
    </row>
    <row r="54" spans="1:9" x14ac:dyDescent="0.15">
      <c r="A54" s="12" t="s">
        <v>30</v>
      </c>
      <c r="B54" s="9">
        <f>B55-B53</f>
        <v>0.14799999999999613</v>
      </c>
      <c r="C54" s="12" t="s">
        <v>30</v>
      </c>
      <c r="D54" s="9">
        <f>D55-D53</f>
        <v>1.0280000000000058</v>
      </c>
      <c r="F54" s="12" t="s">
        <v>30</v>
      </c>
      <c r="G54" s="9">
        <f>G55-G53</f>
        <v>0.13900000000001</v>
      </c>
      <c r="H54" s="12" t="s">
        <v>30</v>
      </c>
      <c r="I54" s="9">
        <f>I55-I53</f>
        <v>0.98700000000000898</v>
      </c>
    </row>
    <row r="55" spans="1:9" x14ac:dyDescent="0.15">
      <c r="A55" s="10" t="s">
        <v>40</v>
      </c>
      <c r="B55" s="11">
        <v>65.796999999999997</v>
      </c>
      <c r="C55" s="10" t="s">
        <v>9</v>
      </c>
      <c r="D55" s="11">
        <v>66.614000000000004</v>
      </c>
      <c r="F55" s="10" t="s">
        <v>39</v>
      </c>
      <c r="G55" s="11">
        <v>66.385000000000005</v>
      </c>
      <c r="H55" s="10" t="s">
        <v>9</v>
      </c>
      <c r="I55" s="14">
        <v>66.468000000000004</v>
      </c>
    </row>
    <row r="56" spans="1:9" x14ac:dyDescent="0.15">
      <c r="A56" s="10" t="s">
        <v>41</v>
      </c>
      <c r="B56" s="11">
        <v>67.034999999999997</v>
      </c>
      <c r="C56" s="10" t="s">
        <v>6</v>
      </c>
      <c r="D56" s="11">
        <v>66.795000000000002</v>
      </c>
      <c r="F56" s="10" t="s">
        <v>41</v>
      </c>
      <c r="G56" s="11">
        <v>70.658000000000001</v>
      </c>
      <c r="H56" s="10" t="s">
        <v>6</v>
      </c>
      <c r="I56" s="14">
        <v>70.287000000000006</v>
      </c>
    </row>
    <row r="57" spans="1:9" x14ac:dyDescent="0.15">
      <c r="A57" s="15" t="s">
        <v>7</v>
      </c>
      <c r="B57" s="9">
        <f>B58-B56</f>
        <v>15.034000000000006</v>
      </c>
      <c r="C57" s="15" t="s">
        <v>7</v>
      </c>
      <c r="D57" s="9">
        <f>D58-D56</f>
        <v>15.274000000000001</v>
      </c>
      <c r="F57" s="15" t="s">
        <v>7</v>
      </c>
      <c r="G57" s="9">
        <f>G58-G56</f>
        <v>15.852999999999994</v>
      </c>
      <c r="H57" s="15" t="s">
        <v>7</v>
      </c>
      <c r="I57" s="9">
        <f>I58-I56</f>
        <v>16.22999999999999</v>
      </c>
    </row>
    <row r="58" spans="1:9" x14ac:dyDescent="0.15">
      <c r="A58" s="10" t="s">
        <v>42</v>
      </c>
      <c r="B58" s="11">
        <v>82.069000000000003</v>
      </c>
      <c r="C58" s="10" t="s">
        <v>9</v>
      </c>
      <c r="D58" s="11">
        <v>82.069000000000003</v>
      </c>
      <c r="F58" s="10" t="s">
        <v>42</v>
      </c>
      <c r="G58" s="11">
        <v>86.510999999999996</v>
      </c>
      <c r="H58" s="10" t="s">
        <v>9</v>
      </c>
      <c r="I58" s="14">
        <v>86.516999999999996</v>
      </c>
    </row>
    <row r="59" spans="1:9" x14ac:dyDescent="0.15">
      <c r="A59" s="10" t="s">
        <v>43</v>
      </c>
      <c r="B59" s="11">
        <v>82.125</v>
      </c>
      <c r="C59" s="10" t="s">
        <v>6</v>
      </c>
      <c r="D59" s="11">
        <v>82.072999999999993</v>
      </c>
      <c r="F59" s="10" t="s">
        <v>44</v>
      </c>
      <c r="G59" s="11">
        <v>86.510999999999996</v>
      </c>
      <c r="H59" s="10" t="s">
        <v>6</v>
      </c>
      <c r="I59" s="14">
        <v>86.516999999999996</v>
      </c>
    </row>
    <row r="60" spans="1:9" x14ac:dyDescent="0.15">
      <c r="A60" s="12" t="s">
        <v>30</v>
      </c>
      <c r="B60" s="9">
        <f>B61-B59</f>
        <v>21.584999999999994</v>
      </c>
      <c r="C60" s="12" t="s">
        <v>30</v>
      </c>
      <c r="D60" s="9">
        <f>D61-D59</f>
        <v>21.637</v>
      </c>
      <c r="F60" s="12" t="s">
        <v>30</v>
      </c>
      <c r="G60" s="9">
        <f>G61-G59</f>
        <v>20.991</v>
      </c>
      <c r="H60" s="12" t="s">
        <v>30</v>
      </c>
      <c r="I60" s="9">
        <f>I61-I59</f>
        <v>21.048000000000002</v>
      </c>
    </row>
    <row r="61" spans="1:9" x14ac:dyDescent="0.15">
      <c r="A61" s="10" t="s">
        <v>44</v>
      </c>
      <c r="B61" s="11">
        <v>103.71</v>
      </c>
      <c r="C61" s="10" t="s">
        <v>9</v>
      </c>
      <c r="D61" s="11">
        <v>103.71</v>
      </c>
      <c r="F61" s="10" t="s">
        <v>43</v>
      </c>
      <c r="G61" s="11">
        <v>107.502</v>
      </c>
      <c r="H61" s="10" t="s">
        <v>9</v>
      </c>
      <c r="I61" s="14">
        <v>107.565</v>
      </c>
    </row>
    <row r="62" spans="1:9" x14ac:dyDescent="0.15">
      <c r="A62" s="10" t="s">
        <v>45</v>
      </c>
      <c r="B62" s="11">
        <v>103.711</v>
      </c>
      <c r="C62" s="10" t="s">
        <v>6</v>
      </c>
      <c r="D62" s="11">
        <v>103.711</v>
      </c>
      <c r="F62" s="10" t="s">
        <v>45</v>
      </c>
      <c r="G62" s="11">
        <v>107.557</v>
      </c>
      <c r="H62" s="10" t="s">
        <v>6</v>
      </c>
      <c r="I62" s="14">
        <v>107.565</v>
      </c>
    </row>
    <row r="63" spans="1:9" x14ac:dyDescent="0.15">
      <c r="A63" s="15" t="s">
        <v>7</v>
      </c>
      <c r="B63" s="9">
        <f>B64-B62</f>
        <v>7.1980000000000075</v>
      </c>
      <c r="C63" s="15" t="s">
        <v>7</v>
      </c>
      <c r="D63" s="9">
        <f>D64-D62</f>
        <v>7.1980000000000075</v>
      </c>
      <c r="F63" s="15" t="s">
        <v>7</v>
      </c>
      <c r="G63" s="9">
        <f>G64-G62</f>
        <v>7.2510000000000048</v>
      </c>
      <c r="H63" s="15" t="s">
        <v>7</v>
      </c>
      <c r="I63" s="9">
        <f>I64-I62</f>
        <v>7.2430000000000092</v>
      </c>
    </row>
    <row r="64" spans="1:9" ht="14" thickBot="1" x14ac:dyDescent="0.2">
      <c r="A64" s="17" t="s">
        <v>9</v>
      </c>
      <c r="B64" s="19">
        <v>110.90900000000001</v>
      </c>
      <c r="C64" s="17" t="s">
        <v>9</v>
      </c>
      <c r="D64" s="19">
        <v>110.90900000000001</v>
      </c>
      <c r="F64" s="17" t="s">
        <v>9</v>
      </c>
      <c r="G64" s="19">
        <v>114.80800000000001</v>
      </c>
      <c r="H64" s="17" t="s">
        <v>9</v>
      </c>
      <c r="I64" s="19">
        <v>114.80800000000001</v>
      </c>
    </row>
    <row r="65" spans="1:9" x14ac:dyDescent="0.15">
      <c r="D65" s="20"/>
      <c r="I65" s="20"/>
    </row>
    <row r="66" spans="1:9" x14ac:dyDescent="0.15">
      <c r="A66" s="1" t="s">
        <v>46</v>
      </c>
      <c r="D66" s="20"/>
      <c r="I66" s="20"/>
    </row>
    <row r="67" spans="1:9" x14ac:dyDescent="0.15">
      <c r="A67" s="2" t="s">
        <v>47</v>
      </c>
      <c r="D67" s="20"/>
      <c r="I67" s="20"/>
    </row>
    <row r="68" spans="1:9" x14ac:dyDescent="0.15">
      <c r="D68" s="20"/>
      <c r="I68" s="20"/>
    </row>
    <row r="69" spans="1:9" ht="16" x14ac:dyDescent="0.2">
      <c r="A69" s="1" t="s">
        <v>48</v>
      </c>
      <c r="B69" s="37"/>
      <c r="C69" s="37"/>
      <c r="D69" s="37"/>
      <c r="E69" s="37"/>
      <c r="F69" s="37"/>
      <c r="G69" s="37"/>
      <c r="H69" s="37"/>
      <c r="I69" s="37"/>
    </row>
    <row r="70" spans="1:9" ht="17" thickBot="1" x14ac:dyDescent="0.25">
      <c r="A70" s="2" t="s">
        <v>1</v>
      </c>
      <c r="B70" s="37"/>
      <c r="C70" s="37"/>
      <c r="D70" s="37"/>
      <c r="E70" s="37"/>
      <c r="F70" s="2" t="s">
        <v>49</v>
      </c>
      <c r="G70" s="37"/>
      <c r="H70" s="37"/>
      <c r="I70" s="37"/>
    </row>
    <row r="71" spans="1:9" ht="44" thickBot="1" x14ac:dyDescent="0.25">
      <c r="A71" s="3" t="s">
        <v>3</v>
      </c>
      <c r="B71" s="3" t="s">
        <v>4</v>
      </c>
      <c r="C71" s="4" t="s">
        <v>5</v>
      </c>
      <c r="D71" s="3" t="s">
        <v>4</v>
      </c>
      <c r="E71" s="37"/>
      <c r="F71" s="3" t="s">
        <v>3</v>
      </c>
      <c r="G71" s="3" t="s">
        <v>4</v>
      </c>
      <c r="H71" s="4" t="s">
        <v>5</v>
      </c>
      <c r="I71" s="3" t="s">
        <v>4</v>
      </c>
    </row>
    <row r="72" spans="1:9" ht="16" x14ac:dyDescent="0.2">
      <c r="A72" s="5" t="s">
        <v>6</v>
      </c>
      <c r="B72" s="6">
        <v>0</v>
      </c>
      <c r="C72" s="5" t="s">
        <v>6</v>
      </c>
      <c r="D72" s="7">
        <v>0</v>
      </c>
      <c r="E72" s="37"/>
      <c r="F72" s="5" t="s">
        <v>6</v>
      </c>
      <c r="G72" s="6">
        <v>0</v>
      </c>
      <c r="H72" s="5" t="s">
        <v>6</v>
      </c>
      <c r="I72" s="7">
        <v>0</v>
      </c>
    </row>
    <row r="73" spans="1:9" ht="16" x14ac:dyDescent="0.2">
      <c r="A73" s="8" t="s">
        <v>7</v>
      </c>
      <c r="B73" s="9">
        <f>B74-B72</f>
        <v>1.6E-2</v>
      </c>
      <c r="C73" s="8" t="s">
        <v>7</v>
      </c>
      <c r="D73" s="9">
        <f>D74-D72</f>
        <v>2.1999999999999999E-2</v>
      </c>
      <c r="E73" s="37"/>
      <c r="F73" s="8" t="s">
        <v>7</v>
      </c>
      <c r="G73" s="9">
        <f>G74-G72</f>
        <v>0.25</v>
      </c>
      <c r="H73" s="8" t="s">
        <v>7</v>
      </c>
      <c r="I73" s="9">
        <f>I74-I72</f>
        <v>0.51</v>
      </c>
    </row>
    <row r="74" spans="1:9" ht="16" x14ac:dyDescent="0.2">
      <c r="A74" s="10" t="s">
        <v>50</v>
      </c>
      <c r="B74" s="11">
        <v>1.6E-2</v>
      </c>
      <c r="C74" s="10" t="s">
        <v>9</v>
      </c>
      <c r="D74" s="11">
        <v>2.1999999999999999E-2</v>
      </c>
      <c r="E74" s="37"/>
      <c r="F74" s="10" t="s">
        <v>50</v>
      </c>
      <c r="G74" s="11">
        <v>0.25</v>
      </c>
      <c r="H74" s="10" t="s">
        <v>9</v>
      </c>
      <c r="I74" s="11">
        <v>0.51</v>
      </c>
    </row>
    <row r="75" spans="1:9" ht="16" x14ac:dyDescent="0.2">
      <c r="A75" s="10" t="s">
        <v>51</v>
      </c>
      <c r="B75" s="11">
        <v>3.2000000000000001E-2</v>
      </c>
      <c r="C75" s="10" t="s">
        <v>6</v>
      </c>
      <c r="D75" s="11">
        <v>2.7E-2</v>
      </c>
      <c r="E75" s="37"/>
      <c r="F75" s="10" t="s">
        <v>52</v>
      </c>
      <c r="G75" s="11">
        <v>0.55000000000000004</v>
      </c>
      <c r="H75" s="10" t="s">
        <v>6</v>
      </c>
      <c r="I75" s="11">
        <v>0.54</v>
      </c>
    </row>
    <row r="76" spans="1:9" ht="16" x14ac:dyDescent="0.2">
      <c r="A76" s="12" t="s">
        <v>53</v>
      </c>
      <c r="B76" s="9">
        <f>$B77-$B75</f>
        <v>6.2E-2</v>
      </c>
      <c r="C76" s="12" t="s">
        <v>53</v>
      </c>
      <c r="D76" s="9">
        <f>D77-D75</f>
        <v>0.21099999999999999</v>
      </c>
      <c r="E76" s="37"/>
      <c r="F76" s="13" t="s">
        <v>12</v>
      </c>
      <c r="G76" s="9">
        <f>$G77-$G75</f>
        <v>0.97799999999999998</v>
      </c>
      <c r="H76" s="13" t="s">
        <v>12</v>
      </c>
      <c r="I76" s="9">
        <f>I77-I75</f>
        <v>0.99299999999999988</v>
      </c>
    </row>
    <row r="77" spans="1:9" ht="16" x14ac:dyDescent="0.2">
      <c r="A77" s="10" t="s">
        <v>54</v>
      </c>
      <c r="B77" s="14">
        <v>9.4E-2</v>
      </c>
      <c r="C77" s="10" t="s">
        <v>9</v>
      </c>
      <c r="D77" s="11">
        <v>0.23799999999999999</v>
      </c>
      <c r="E77" s="37"/>
      <c r="F77" s="10" t="s">
        <v>55</v>
      </c>
      <c r="G77" s="14">
        <v>1.528</v>
      </c>
      <c r="H77" s="10" t="s">
        <v>9</v>
      </c>
      <c r="I77" s="11">
        <v>1.5329999999999999</v>
      </c>
    </row>
    <row r="78" spans="1:9" ht="16" x14ac:dyDescent="0.2">
      <c r="A78" s="10" t="s">
        <v>56</v>
      </c>
      <c r="B78" s="14">
        <v>0.24099999999999999</v>
      </c>
      <c r="C78" s="10" t="s">
        <v>6</v>
      </c>
      <c r="D78" s="11">
        <v>0.24099999999999999</v>
      </c>
      <c r="E78" s="37"/>
      <c r="F78" s="10" t="s">
        <v>54</v>
      </c>
      <c r="G78" s="14">
        <v>1.698</v>
      </c>
      <c r="H78" s="10" t="s">
        <v>6</v>
      </c>
      <c r="I78" s="11">
        <v>1.536</v>
      </c>
    </row>
    <row r="79" spans="1:9" ht="16" x14ac:dyDescent="0.2">
      <c r="A79" s="13" t="s">
        <v>12</v>
      </c>
      <c r="B79" s="9">
        <f>$B80-$B78</f>
        <v>3.0179999999999998</v>
      </c>
      <c r="C79" s="13" t="s">
        <v>12</v>
      </c>
      <c r="D79" s="9">
        <f>D80-D78</f>
        <v>3.04</v>
      </c>
      <c r="E79" s="37"/>
      <c r="F79" s="12" t="s">
        <v>53</v>
      </c>
      <c r="G79" s="9">
        <f>$G80-$G78</f>
        <v>5.1000000000000156E-2</v>
      </c>
      <c r="H79" s="12" t="s">
        <v>53</v>
      </c>
      <c r="I79" s="9">
        <f>I80-I78</f>
        <v>0.21999999999999997</v>
      </c>
    </row>
    <row r="80" spans="1:9" ht="16" x14ac:dyDescent="0.2">
      <c r="A80" s="10" t="s">
        <v>57</v>
      </c>
      <c r="B80" s="14">
        <v>3.2589999999999999</v>
      </c>
      <c r="C80" s="10" t="s">
        <v>9</v>
      </c>
      <c r="D80" s="11">
        <v>3.2810000000000001</v>
      </c>
      <c r="E80" s="37"/>
      <c r="F80" s="10" t="s">
        <v>51</v>
      </c>
      <c r="G80" s="14">
        <v>1.7490000000000001</v>
      </c>
      <c r="H80" s="10" t="s">
        <v>9</v>
      </c>
      <c r="I80" s="11">
        <v>1.756</v>
      </c>
    </row>
    <row r="81" spans="1:9" ht="16" x14ac:dyDescent="0.2">
      <c r="A81" s="10" t="s">
        <v>58</v>
      </c>
      <c r="B81" s="14">
        <v>3.3559999999999999</v>
      </c>
      <c r="C81" s="10" t="s">
        <v>6</v>
      </c>
      <c r="D81" s="11">
        <v>3.3559999999999999</v>
      </c>
      <c r="E81" s="37"/>
      <c r="F81" s="10" t="s">
        <v>59</v>
      </c>
      <c r="G81" s="14">
        <v>1.76</v>
      </c>
      <c r="H81" s="10" t="s">
        <v>6</v>
      </c>
      <c r="I81" s="11">
        <v>1.76</v>
      </c>
    </row>
    <row r="82" spans="1:9" ht="16" x14ac:dyDescent="0.2">
      <c r="A82" s="15" t="s">
        <v>7</v>
      </c>
      <c r="B82" s="9">
        <f>$B83-$B81</f>
        <v>2.3209999999999997</v>
      </c>
      <c r="C82" s="8" t="s">
        <v>7</v>
      </c>
      <c r="D82" s="9">
        <f>D83-D81</f>
        <v>2.3209999999999997</v>
      </c>
      <c r="E82" s="37"/>
      <c r="F82" s="12" t="s">
        <v>53</v>
      </c>
      <c r="G82" s="9">
        <f>$G83-$G81</f>
        <v>3.3950000000000005</v>
      </c>
      <c r="H82" s="12" t="s">
        <v>53</v>
      </c>
      <c r="I82" s="9">
        <f>I83-I81</f>
        <v>3.4009999999999998</v>
      </c>
    </row>
    <row r="83" spans="1:9" ht="16" x14ac:dyDescent="0.2">
      <c r="A83" s="10" t="s">
        <v>60</v>
      </c>
      <c r="B83" s="14">
        <v>5.6769999999999996</v>
      </c>
      <c r="C83" s="10" t="s">
        <v>9</v>
      </c>
      <c r="D83" s="11">
        <v>5.6769999999999996</v>
      </c>
      <c r="E83" s="37"/>
      <c r="F83" s="10" t="s">
        <v>61</v>
      </c>
      <c r="G83" s="14">
        <v>5.1550000000000002</v>
      </c>
      <c r="H83" s="10" t="s">
        <v>9</v>
      </c>
      <c r="I83" s="11">
        <v>5.1609999999999996</v>
      </c>
    </row>
    <row r="84" spans="1:9" ht="16" x14ac:dyDescent="0.2">
      <c r="A84" s="10" t="s">
        <v>62</v>
      </c>
      <c r="B84" s="14">
        <v>5.68</v>
      </c>
      <c r="C84" s="10" t="s">
        <v>6</v>
      </c>
      <c r="D84" s="11">
        <v>5.6779999999999999</v>
      </c>
      <c r="E84" s="37"/>
      <c r="F84" s="10" t="s">
        <v>58</v>
      </c>
      <c r="G84" s="14">
        <v>5.1779999999999999</v>
      </c>
      <c r="H84" s="10" t="s">
        <v>6</v>
      </c>
      <c r="I84" s="11">
        <v>5.1619999999999999</v>
      </c>
    </row>
    <row r="85" spans="1:9" ht="16" x14ac:dyDescent="0.2">
      <c r="A85" s="16" t="s">
        <v>13</v>
      </c>
      <c r="B85" s="9">
        <f>$B86-$B84</f>
        <v>2.423</v>
      </c>
      <c r="C85" s="16" t="s">
        <v>13</v>
      </c>
      <c r="D85" s="9">
        <f>D86-D84</f>
        <v>2.4259999999999993</v>
      </c>
      <c r="E85" s="37"/>
      <c r="F85" s="8" t="s">
        <v>7</v>
      </c>
      <c r="G85" s="9">
        <f>$G86-$G84</f>
        <v>2.391</v>
      </c>
      <c r="H85" s="8" t="s">
        <v>7</v>
      </c>
      <c r="I85" s="9">
        <f>I86-I84</f>
        <v>2.4169999999999998</v>
      </c>
    </row>
    <row r="86" spans="1:9" ht="16" x14ac:dyDescent="0.2">
      <c r="A86" s="10" t="s">
        <v>63</v>
      </c>
      <c r="B86" s="14">
        <v>8.1029999999999998</v>
      </c>
      <c r="C86" s="10" t="s">
        <v>9</v>
      </c>
      <c r="D86" s="11">
        <v>8.1039999999999992</v>
      </c>
      <c r="E86" s="37"/>
      <c r="F86" s="10" t="s">
        <v>60</v>
      </c>
      <c r="G86" s="14">
        <v>7.569</v>
      </c>
      <c r="H86" s="10" t="s">
        <v>9</v>
      </c>
      <c r="I86" s="11">
        <v>7.5789999999999997</v>
      </c>
    </row>
    <row r="87" spans="1:9" ht="16" x14ac:dyDescent="0.2">
      <c r="A87" s="10" t="s">
        <v>64</v>
      </c>
      <c r="B87" s="14">
        <v>8.1050000000000004</v>
      </c>
      <c r="C87" s="10" t="s">
        <v>6</v>
      </c>
      <c r="D87" s="11">
        <v>8.1050000000000004</v>
      </c>
      <c r="E87" s="37"/>
      <c r="F87" s="10" t="s">
        <v>63</v>
      </c>
      <c r="G87" s="14">
        <v>7.585</v>
      </c>
      <c r="H87" s="10" t="s">
        <v>6</v>
      </c>
      <c r="I87" s="11">
        <v>7.5819999999999999</v>
      </c>
    </row>
    <row r="88" spans="1:9" ht="16" x14ac:dyDescent="0.2">
      <c r="A88" s="12" t="s">
        <v>53</v>
      </c>
      <c r="B88" s="9">
        <f>$B89-$B87</f>
        <v>1.1769999999999996</v>
      </c>
      <c r="C88" s="12" t="s">
        <v>53</v>
      </c>
      <c r="D88" s="9">
        <f>D89-D87</f>
        <v>1.1769999999999996</v>
      </c>
      <c r="E88" s="37"/>
      <c r="F88" s="16" t="s">
        <v>13</v>
      </c>
      <c r="G88" s="9">
        <f>$G89-$G87</f>
        <v>2.5100000000000007</v>
      </c>
      <c r="H88" s="16" t="s">
        <v>13</v>
      </c>
      <c r="I88" s="9">
        <f>I89-I87</f>
        <v>2.524</v>
      </c>
    </row>
    <row r="89" spans="1:9" ht="16" x14ac:dyDescent="0.2">
      <c r="A89" s="10" t="s">
        <v>65</v>
      </c>
      <c r="B89" s="14">
        <v>9.282</v>
      </c>
      <c r="C89" s="10" t="s">
        <v>9</v>
      </c>
      <c r="D89" s="11">
        <v>9.282</v>
      </c>
      <c r="E89" s="37"/>
      <c r="F89" s="10" t="s">
        <v>62</v>
      </c>
      <c r="G89" s="14">
        <v>10.095000000000001</v>
      </c>
      <c r="H89" s="10" t="s">
        <v>9</v>
      </c>
      <c r="I89" s="11">
        <v>10.106</v>
      </c>
    </row>
    <row r="90" spans="1:9" ht="16" x14ac:dyDescent="0.2">
      <c r="A90" s="10" t="s">
        <v>61</v>
      </c>
      <c r="B90" s="14">
        <v>9.2910000000000004</v>
      </c>
      <c r="C90" s="10" t="s">
        <v>6</v>
      </c>
      <c r="D90" s="11">
        <v>9.2889999999999997</v>
      </c>
      <c r="E90" s="37"/>
      <c r="F90" s="10" t="s">
        <v>66</v>
      </c>
      <c r="G90" s="14">
        <v>10.108000000000001</v>
      </c>
      <c r="H90" s="10" t="s">
        <v>6</v>
      </c>
      <c r="I90" s="11">
        <v>10.106999999999999</v>
      </c>
    </row>
    <row r="91" spans="1:9" ht="16" x14ac:dyDescent="0.2">
      <c r="A91" s="12" t="s">
        <v>53</v>
      </c>
      <c r="B91" s="9">
        <f>$B92-$B90</f>
        <v>3.8699999999999992</v>
      </c>
      <c r="C91" s="12" t="s">
        <v>53</v>
      </c>
      <c r="D91" s="9">
        <f>D92-D90</f>
        <v>3.8620000000000001</v>
      </c>
      <c r="E91" s="37"/>
      <c r="F91" s="12" t="s">
        <v>53</v>
      </c>
      <c r="G91" s="9">
        <f>$G92-$G90</f>
        <v>2.0090000000000003</v>
      </c>
      <c r="H91" s="12" t="s">
        <v>53</v>
      </c>
      <c r="I91" s="9">
        <f>I92-I90</f>
        <v>2.011000000000001</v>
      </c>
    </row>
    <row r="92" spans="1:9" ht="16" x14ac:dyDescent="0.2">
      <c r="A92" s="10" t="s">
        <v>59</v>
      </c>
      <c r="B92" s="14">
        <v>13.161</v>
      </c>
      <c r="C92" s="10" t="s">
        <v>9</v>
      </c>
      <c r="D92" s="11">
        <v>13.151</v>
      </c>
      <c r="E92" s="37"/>
      <c r="F92" s="10" t="s">
        <v>67</v>
      </c>
      <c r="G92" s="14">
        <v>12.117000000000001</v>
      </c>
      <c r="H92" s="10" t="s">
        <v>9</v>
      </c>
      <c r="I92" s="11">
        <v>12.118</v>
      </c>
    </row>
    <row r="93" spans="1:9" ht="16" x14ac:dyDescent="0.2">
      <c r="A93" s="10" t="s">
        <v>52</v>
      </c>
      <c r="B93" s="14">
        <v>13.163</v>
      </c>
      <c r="C93" s="10" t="s">
        <v>6</v>
      </c>
      <c r="D93" s="11">
        <v>13.173</v>
      </c>
      <c r="E93" s="37"/>
      <c r="F93" s="10" t="s">
        <v>56</v>
      </c>
      <c r="G93" s="14">
        <v>12.138</v>
      </c>
      <c r="H93" s="10" t="s">
        <v>6</v>
      </c>
      <c r="I93" s="11">
        <v>12.128</v>
      </c>
    </row>
    <row r="94" spans="1:9" ht="16" x14ac:dyDescent="0.2">
      <c r="A94" s="13" t="s">
        <v>12</v>
      </c>
      <c r="B94" s="9">
        <f>$B95-$B93</f>
        <v>1.7400000000000002</v>
      </c>
      <c r="C94" s="13" t="s">
        <v>12</v>
      </c>
      <c r="D94" s="9">
        <f>D95-D93</f>
        <v>1.7300000000000004</v>
      </c>
      <c r="E94" s="37"/>
      <c r="F94" s="13" t="s">
        <v>12</v>
      </c>
      <c r="G94" s="9">
        <f>$G95-$G93</f>
        <v>3.4369999999999994</v>
      </c>
      <c r="H94" s="13" t="s">
        <v>12</v>
      </c>
      <c r="I94" s="9">
        <f>I95-I93</f>
        <v>3.4960000000000004</v>
      </c>
    </row>
    <row r="95" spans="1:9" ht="16" x14ac:dyDescent="0.2">
      <c r="A95" s="10" t="s">
        <v>55</v>
      </c>
      <c r="B95" s="14">
        <v>14.903</v>
      </c>
      <c r="C95" s="10" t="s">
        <v>9</v>
      </c>
      <c r="D95" s="11">
        <v>14.903</v>
      </c>
      <c r="E95" s="37"/>
      <c r="F95" s="10" t="s">
        <v>57</v>
      </c>
      <c r="G95" s="14">
        <v>15.574999999999999</v>
      </c>
      <c r="H95" s="10" t="s">
        <v>9</v>
      </c>
      <c r="I95" s="11">
        <v>15.624000000000001</v>
      </c>
    </row>
    <row r="96" spans="1:9" ht="16" x14ac:dyDescent="0.2">
      <c r="A96" s="10" t="s">
        <v>67</v>
      </c>
      <c r="B96" s="14">
        <v>14.912000000000001</v>
      </c>
      <c r="C96" s="10" t="s">
        <v>6</v>
      </c>
      <c r="D96" s="11">
        <v>14.912000000000001</v>
      </c>
      <c r="E96" s="37"/>
      <c r="F96" s="10" t="s">
        <v>65</v>
      </c>
      <c r="G96" s="14">
        <v>15.821999999999999</v>
      </c>
      <c r="H96" s="10" t="s">
        <v>6</v>
      </c>
      <c r="I96" s="11">
        <v>15.804</v>
      </c>
    </row>
    <row r="97" spans="1:9" ht="16" x14ac:dyDescent="0.2">
      <c r="A97" s="12" t="s">
        <v>53</v>
      </c>
      <c r="B97" s="9">
        <f>$B98-$B96</f>
        <v>2.2449999999999992</v>
      </c>
      <c r="C97" s="12" t="s">
        <v>53</v>
      </c>
      <c r="D97" s="9">
        <f>D98-D96</f>
        <v>2.2449999999999992</v>
      </c>
      <c r="E97" s="37"/>
      <c r="F97" s="12" t="s">
        <v>53</v>
      </c>
      <c r="G97" s="9">
        <f>$G98-$G96</f>
        <v>1.1590000000000025</v>
      </c>
      <c r="H97" s="12" t="s">
        <v>53</v>
      </c>
      <c r="I97" s="9">
        <f>I98-I96</f>
        <v>1.1790000000000003</v>
      </c>
    </row>
    <row r="98" spans="1:9" ht="16" x14ac:dyDescent="0.2">
      <c r="A98" s="10" t="s">
        <v>66</v>
      </c>
      <c r="B98" s="14">
        <v>17.157</v>
      </c>
      <c r="C98" s="10" t="s">
        <v>9</v>
      </c>
      <c r="D98" s="11">
        <v>17.157</v>
      </c>
      <c r="E98" s="37"/>
      <c r="F98" s="10" t="s">
        <v>64</v>
      </c>
      <c r="G98" s="14">
        <v>16.981000000000002</v>
      </c>
      <c r="H98" s="10" t="s">
        <v>9</v>
      </c>
      <c r="I98" s="11">
        <v>16.983000000000001</v>
      </c>
    </row>
    <row r="99" spans="1:9" ht="16" x14ac:dyDescent="0.2">
      <c r="A99" s="10" t="s">
        <v>68</v>
      </c>
      <c r="B99" s="14">
        <v>17.164999999999999</v>
      </c>
      <c r="C99" s="10" t="s">
        <v>6</v>
      </c>
      <c r="D99" s="11">
        <v>17.164999999999999</v>
      </c>
      <c r="E99" s="37"/>
      <c r="F99" s="10" t="s">
        <v>68</v>
      </c>
      <c r="G99" s="14">
        <v>16.989000000000001</v>
      </c>
      <c r="H99" s="10" t="s">
        <v>6</v>
      </c>
      <c r="I99" s="11">
        <v>16.989000000000001</v>
      </c>
    </row>
    <row r="100" spans="1:9" ht="16" x14ac:dyDescent="0.2">
      <c r="A100" s="15" t="s">
        <v>7</v>
      </c>
      <c r="B100" s="9">
        <f>$B101-$B99</f>
        <v>3.0090000000000003</v>
      </c>
      <c r="C100" s="8" t="s">
        <v>7</v>
      </c>
      <c r="D100" s="9">
        <f>D101-D99</f>
        <v>3.0090000000000003</v>
      </c>
      <c r="E100" s="37"/>
      <c r="F100" s="15" t="s">
        <v>7</v>
      </c>
      <c r="G100" s="9">
        <f>$G101-$G99</f>
        <v>2.977999999999998</v>
      </c>
      <c r="H100" s="8" t="s">
        <v>7</v>
      </c>
      <c r="I100" s="9">
        <f>I101-I99</f>
        <v>2.977999999999998</v>
      </c>
    </row>
    <row r="101" spans="1:9" ht="16" x14ac:dyDescent="0.2">
      <c r="A101" s="10" t="s">
        <v>69</v>
      </c>
      <c r="B101" s="14">
        <v>20.173999999999999</v>
      </c>
      <c r="C101" s="10" t="s">
        <v>9</v>
      </c>
      <c r="D101" s="11">
        <v>20.173999999999999</v>
      </c>
      <c r="E101" s="37"/>
      <c r="F101" s="10" t="s">
        <v>69</v>
      </c>
      <c r="G101" s="14">
        <v>19.966999999999999</v>
      </c>
      <c r="H101" s="10" t="s">
        <v>9</v>
      </c>
      <c r="I101" s="11">
        <v>19.966999999999999</v>
      </c>
    </row>
    <row r="102" spans="1:9" ht="17" thickBot="1" x14ac:dyDescent="0.25">
      <c r="A102" s="17" t="s">
        <v>70</v>
      </c>
      <c r="B102" s="18"/>
      <c r="C102" s="17" t="s">
        <v>70</v>
      </c>
      <c r="D102" s="19"/>
      <c r="E102" s="37"/>
      <c r="F102" s="17" t="s">
        <v>71</v>
      </c>
      <c r="G102" s="18"/>
      <c r="H102" s="17" t="s">
        <v>71</v>
      </c>
      <c r="I102" s="19"/>
    </row>
    <row r="103" spans="1:9" ht="16" x14ac:dyDescent="0.2">
      <c r="A103" s="37"/>
      <c r="B103" s="20"/>
      <c r="C103" s="37"/>
      <c r="D103" s="37"/>
      <c r="E103" s="37"/>
      <c r="F103" s="37"/>
      <c r="G103" s="37"/>
      <c r="H103" s="37"/>
      <c r="I103" s="37"/>
    </row>
    <row r="104" spans="1:9" ht="16" x14ac:dyDescent="0.2">
      <c r="A104" s="1" t="s">
        <v>72</v>
      </c>
      <c r="B104" s="20"/>
      <c r="C104" s="37"/>
      <c r="D104" s="37"/>
      <c r="E104" s="37"/>
      <c r="F104" s="37"/>
      <c r="G104" s="37"/>
      <c r="H104" s="37"/>
      <c r="I104" s="37"/>
    </row>
    <row r="105" spans="1:9" ht="17" thickBot="1" x14ac:dyDescent="0.25">
      <c r="A105" s="2" t="s">
        <v>1</v>
      </c>
      <c r="B105" s="37"/>
      <c r="C105" s="37"/>
      <c r="D105" s="37"/>
      <c r="E105" s="37"/>
      <c r="F105" s="2" t="s">
        <v>49</v>
      </c>
      <c r="G105" s="37"/>
      <c r="H105" s="37"/>
      <c r="I105" s="37"/>
    </row>
    <row r="106" spans="1:9" ht="44" thickBot="1" x14ac:dyDescent="0.25">
      <c r="A106" s="21" t="s">
        <v>3</v>
      </c>
      <c r="B106" s="21" t="s">
        <v>4</v>
      </c>
      <c r="C106" s="22" t="s">
        <v>5</v>
      </c>
      <c r="D106" s="21" t="s">
        <v>4</v>
      </c>
      <c r="E106" s="37"/>
      <c r="F106" s="21" t="s">
        <v>3</v>
      </c>
      <c r="G106" s="21" t="s">
        <v>4</v>
      </c>
      <c r="H106" s="22" t="s">
        <v>5</v>
      </c>
      <c r="I106" s="21" t="s">
        <v>4</v>
      </c>
    </row>
    <row r="107" spans="1:9" ht="16" x14ac:dyDescent="0.2">
      <c r="A107" s="48" t="s">
        <v>26</v>
      </c>
      <c r="B107" s="49"/>
      <c r="C107" s="48" t="s">
        <v>26</v>
      </c>
      <c r="D107" s="49"/>
      <c r="E107" s="37"/>
      <c r="F107" s="48" t="s">
        <v>26</v>
      </c>
      <c r="G107" s="49"/>
      <c r="H107" s="48" t="s">
        <v>26</v>
      </c>
      <c r="I107" s="49"/>
    </row>
    <row r="108" spans="1:9" ht="16" x14ac:dyDescent="0.2">
      <c r="A108" s="10" t="s">
        <v>6</v>
      </c>
      <c r="B108" s="14">
        <v>0</v>
      </c>
      <c r="C108" s="10" t="s">
        <v>6</v>
      </c>
      <c r="D108" s="11">
        <v>0</v>
      </c>
      <c r="E108" s="37"/>
      <c r="F108" s="10" t="s">
        <v>6</v>
      </c>
      <c r="G108" s="11">
        <v>0</v>
      </c>
      <c r="H108" s="10" t="s">
        <v>6</v>
      </c>
      <c r="I108" s="11">
        <v>0</v>
      </c>
    </row>
    <row r="109" spans="1:9" ht="16" x14ac:dyDescent="0.2">
      <c r="A109" s="15" t="s">
        <v>73</v>
      </c>
      <c r="B109" s="9">
        <f>B110-B108</f>
        <v>19.027000000000001</v>
      </c>
      <c r="C109" s="15" t="s">
        <v>73</v>
      </c>
      <c r="D109" s="9">
        <f>D110-D108</f>
        <v>18.995000000000001</v>
      </c>
      <c r="E109" s="37"/>
      <c r="F109" s="15" t="s">
        <v>7</v>
      </c>
      <c r="G109" s="9">
        <f>G110-G108</f>
        <v>18.722999999999999</v>
      </c>
      <c r="H109" s="15" t="s">
        <v>7</v>
      </c>
      <c r="I109" s="9">
        <f>I110-I108</f>
        <v>18.719000000000001</v>
      </c>
    </row>
    <row r="110" spans="1:9" ht="16" x14ac:dyDescent="0.2">
      <c r="A110" s="10" t="s">
        <v>74</v>
      </c>
      <c r="B110" s="14">
        <v>19.027000000000001</v>
      </c>
      <c r="C110" s="10" t="s">
        <v>9</v>
      </c>
      <c r="D110" s="11">
        <v>18.995000000000001</v>
      </c>
      <c r="E110" s="37"/>
      <c r="F110" s="10" t="s">
        <v>74</v>
      </c>
      <c r="G110" s="11">
        <v>18.722999999999999</v>
      </c>
      <c r="H110" s="10" t="s">
        <v>9</v>
      </c>
      <c r="I110" s="14">
        <v>18.719000000000001</v>
      </c>
    </row>
    <row r="111" spans="1:9" ht="16" x14ac:dyDescent="0.2">
      <c r="A111" s="10" t="s">
        <v>75</v>
      </c>
      <c r="B111" s="14">
        <v>19.027999999999999</v>
      </c>
      <c r="C111" s="10" t="s">
        <v>6</v>
      </c>
      <c r="D111" s="11">
        <v>19.032</v>
      </c>
      <c r="E111" s="37"/>
      <c r="F111" s="10" t="s">
        <v>76</v>
      </c>
      <c r="G111" s="11">
        <v>18.759</v>
      </c>
      <c r="H111" s="10" t="s">
        <v>6</v>
      </c>
      <c r="I111" s="14">
        <v>18.738</v>
      </c>
    </row>
    <row r="112" spans="1:9" ht="16" x14ac:dyDescent="0.2">
      <c r="A112" s="12" t="s">
        <v>13</v>
      </c>
      <c r="B112" s="9">
        <f>B113-B111</f>
        <v>7.7200000000000024</v>
      </c>
      <c r="C112" s="12" t="s">
        <v>13</v>
      </c>
      <c r="D112" s="9">
        <f>D113-D111</f>
        <v>5.7160000000000011</v>
      </c>
      <c r="E112" s="37"/>
      <c r="F112" s="12" t="s">
        <v>13</v>
      </c>
      <c r="G112" s="9">
        <f>G113-G111</f>
        <v>7.6219999999999999</v>
      </c>
      <c r="H112" s="12" t="s">
        <v>13</v>
      </c>
      <c r="I112" s="9">
        <f>I113-I111</f>
        <v>7.6430000000000007</v>
      </c>
    </row>
    <row r="113" spans="1:9" ht="16" x14ac:dyDescent="0.2">
      <c r="A113" s="10" t="s">
        <v>76</v>
      </c>
      <c r="B113" s="14">
        <v>26.748000000000001</v>
      </c>
      <c r="C113" s="10" t="s">
        <v>9</v>
      </c>
      <c r="D113" s="14">
        <v>24.748000000000001</v>
      </c>
      <c r="E113" s="37"/>
      <c r="F113" s="10" t="s">
        <v>75</v>
      </c>
      <c r="G113" s="11">
        <v>26.381</v>
      </c>
      <c r="H113" s="10" t="s">
        <v>9</v>
      </c>
      <c r="I113" s="14">
        <v>26.381</v>
      </c>
    </row>
    <row r="114" spans="1:9" ht="16" x14ac:dyDescent="0.2">
      <c r="A114" s="10" t="s">
        <v>77</v>
      </c>
      <c r="B114" s="14">
        <v>26.774000000000001</v>
      </c>
      <c r="C114" s="10" t="s">
        <v>6</v>
      </c>
      <c r="D114" s="14">
        <v>26.751000000000001</v>
      </c>
      <c r="E114" s="37"/>
      <c r="F114" s="10" t="s">
        <v>77</v>
      </c>
      <c r="G114" s="11">
        <v>26.4</v>
      </c>
      <c r="H114" s="10" t="s">
        <v>6</v>
      </c>
      <c r="I114" s="14">
        <v>26.39</v>
      </c>
    </row>
    <row r="115" spans="1:9" ht="16" x14ac:dyDescent="0.2">
      <c r="A115" s="15" t="s">
        <v>7</v>
      </c>
      <c r="B115" s="9">
        <f>B122-B114</f>
        <v>34.771000000000001</v>
      </c>
      <c r="C115" s="15" t="s">
        <v>7</v>
      </c>
      <c r="D115" s="9">
        <f>D116-D114</f>
        <v>32.331999999999994</v>
      </c>
      <c r="E115" s="37"/>
      <c r="F115" s="15" t="s">
        <v>7</v>
      </c>
      <c r="G115" s="9">
        <f>G116-G114</f>
        <v>29.959000000000003</v>
      </c>
      <c r="H115" s="15" t="s">
        <v>7</v>
      </c>
      <c r="I115" s="9">
        <f>I116-I114</f>
        <v>30.039000000000001</v>
      </c>
    </row>
    <row r="116" spans="1:9" x14ac:dyDescent="0.15">
      <c r="A116" s="10" t="s">
        <v>27</v>
      </c>
      <c r="B116" s="23">
        <v>59.021999999999998</v>
      </c>
      <c r="C116" s="10" t="s">
        <v>9</v>
      </c>
      <c r="D116" s="23">
        <v>59.082999999999998</v>
      </c>
      <c r="E116" s="24"/>
      <c r="F116" s="10" t="s">
        <v>27</v>
      </c>
      <c r="G116" s="23">
        <v>56.359000000000002</v>
      </c>
      <c r="H116" s="10" t="s">
        <v>9</v>
      </c>
      <c r="I116" s="23">
        <v>56.429000000000002</v>
      </c>
    </row>
    <row r="117" spans="1:9" x14ac:dyDescent="0.15">
      <c r="A117" s="10" t="s">
        <v>28</v>
      </c>
      <c r="B117" s="23">
        <v>59.201000000000001</v>
      </c>
      <c r="C117" s="10" t="s">
        <v>6</v>
      </c>
      <c r="D117" s="23">
        <v>59.119</v>
      </c>
      <c r="E117" s="24"/>
      <c r="F117" s="10" t="s">
        <v>29</v>
      </c>
      <c r="G117" s="23">
        <v>56.454999999999998</v>
      </c>
      <c r="H117" s="10" t="s">
        <v>6</v>
      </c>
      <c r="I117" s="23">
        <v>56.457000000000001</v>
      </c>
    </row>
    <row r="118" spans="1:9" x14ac:dyDescent="0.15">
      <c r="A118" s="12" t="s">
        <v>13</v>
      </c>
      <c r="B118" s="9">
        <f>B119-B117</f>
        <v>0.37100000000000222</v>
      </c>
      <c r="C118" s="12" t="s">
        <v>13</v>
      </c>
      <c r="D118" s="9">
        <f>D119-D117</f>
        <v>0.45300000000000296</v>
      </c>
      <c r="E118" s="24"/>
      <c r="F118" s="12" t="s">
        <v>13</v>
      </c>
      <c r="G118" s="9">
        <f>G119-G117</f>
        <v>0.35099999999999909</v>
      </c>
      <c r="H118" s="12" t="s">
        <v>13</v>
      </c>
      <c r="I118" s="9">
        <f>I119-I117</f>
        <v>0.43599999999999994</v>
      </c>
    </row>
    <row r="119" spans="1:9" x14ac:dyDescent="0.15">
      <c r="A119" s="10" t="s">
        <v>29</v>
      </c>
      <c r="B119" s="23">
        <v>59.572000000000003</v>
      </c>
      <c r="C119" s="10" t="s">
        <v>9</v>
      </c>
      <c r="D119" s="23">
        <v>59.572000000000003</v>
      </c>
      <c r="E119" s="24"/>
      <c r="F119" s="10" t="s">
        <v>28</v>
      </c>
      <c r="G119" s="23">
        <v>56.805999999999997</v>
      </c>
      <c r="H119" s="10" t="s">
        <v>9</v>
      </c>
      <c r="I119" s="23">
        <v>56.893000000000001</v>
      </c>
    </row>
    <row r="120" spans="1:9" x14ac:dyDescent="0.15">
      <c r="A120" s="10" t="s">
        <v>31</v>
      </c>
      <c r="B120" s="23">
        <v>59.728999999999999</v>
      </c>
      <c r="C120" s="10" t="s">
        <v>6</v>
      </c>
      <c r="D120" s="23">
        <v>59.622999999999998</v>
      </c>
      <c r="E120" s="24"/>
      <c r="F120" s="10" t="s">
        <v>31</v>
      </c>
      <c r="G120" s="23">
        <v>56.972000000000001</v>
      </c>
      <c r="H120" s="10" t="s">
        <v>6</v>
      </c>
      <c r="I120" s="23">
        <v>56.893999999999998</v>
      </c>
    </row>
    <row r="121" spans="1:9" x14ac:dyDescent="0.15">
      <c r="A121" s="15" t="s">
        <v>78</v>
      </c>
      <c r="B121" s="9">
        <f>B122-B120</f>
        <v>1.8160000000000025</v>
      </c>
      <c r="C121" s="15" t="s">
        <v>78</v>
      </c>
      <c r="D121" s="9">
        <f>D122-D120</f>
        <v>1.9220000000000041</v>
      </c>
      <c r="E121" s="24"/>
      <c r="F121" s="15" t="s">
        <v>78</v>
      </c>
      <c r="G121" s="9">
        <f>G122-G120</f>
        <v>3.1649999999999991</v>
      </c>
      <c r="H121" s="15" t="s">
        <v>78</v>
      </c>
      <c r="I121" s="9">
        <f>I122-I120</f>
        <v>3.2430000000000021</v>
      </c>
    </row>
    <row r="122" spans="1:9" ht="16" x14ac:dyDescent="0.2">
      <c r="A122" s="25" t="s">
        <v>36</v>
      </c>
      <c r="B122" s="26">
        <v>61.545000000000002</v>
      </c>
      <c r="C122" s="25" t="s">
        <v>36</v>
      </c>
      <c r="D122" s="26">
        <v>61.545000000000002</v>
      </c>
      <c r="E122" s="37"/>
      <c r="F122" s="25" t="s">
        <v>36</v>
      </c>
      <c r="G122" s="26">
        <v>60.137</v>
      </c>
      <c r="H122" s="25" t="s">
        <v>36</v>
      </c>
      <c r="I122" s="26">
        <v>60.137</v>
      </c>
    </row>
    <row r="123" spans="1:9" ht="16" x14ac:dyDescent="0.2">
      <c r="A123" s="50" t="s">
        <v>37</v>
      </c>
      <c r="B123" s="51"/>
      <c r="C123" s="50" t="s">
        <v>37</v>
      </c>
      <c r="D123" s="51"/>
      <c r="E123" s="37"/>
      <c r="F123" s="50" t="s">
        <v>37</v>
      </c>
      <c r="G123" s="51"/>
      <c r="H123" s="50" t="s">
        <v>37</v>
      </c>
      <c r="I123" s="51"/>
    </row>
    <row r="124" spans="1:9" ht="16" x14ac:dyDescent="0.2">
      <c r="A124" s="10" t="s">
        <v>6</v>
      </c>
      <c r="B124" s="14">
        <v>61.545000000000002</v>
      </c>
      <c r="C124" s="10" t="s">
        <v>6</v>
      </c>
      <c r="D124" s="14">
        <v>61.545000000000002</v>
      </c>
      <c r="E124" s="37"/>
      <c r="F124" s="10" t="s">
        <v>6</v>
      </c>
      <c r="G124" s="11">
        <v>60.137999999999998</v>
      </c>
      <c r="H124" s="10" t="s">
        <v>6</v>
      </c>
      <c r="I124" s="11">
        <v>60.137999999999998</v>
      </c>
    </row>
    <row r="125" spans="1:9" ht="16" x14ac:dyDescent="0.2">
      <c r="A125" s="15" t="s">
        <v>7</v>
      </c>
      <c r="B125" s="9">
        <f>B126-B124</f>
        <v>3.9969999999999999</v>
      </c>
      <c r="C125" s="15" t="s">
        <v>7</v>
      </c>
      <c r="D125" s="9">
        <f>D126-D124</f>
        <v>3.9969999999999999</v>
      </c>
      <c r="E125" s="37"/>
      <c r="F125" s="15" t="s">
        <v>7</v>
      </c>
      <c r="G125" s="9">
        <f>G126-G124</f>
        <v>4.7280000000000015</v>
      </c>
      <c r="H125" s="15" t="s">
        <v>7</v>
      </c>
      <c r="I125" s="9">
        <f>I126-I124</f>
        <v>4.732999999999997</v>
      </c>
    </row>
    <row r="126" spans="1:9" ht="16" x14ac:dyDescent="0.2">
      <c r="A126" s="10" t="s">
        <v>38</v>
      </c>
      <c r="B126" s="11">
        <v>65.542000000000002</v>
      </c>
      <c r="C126" s="10" t="s">
        <v>9</v>
      </c>
      <c r="D126" s="14">
        <v>65.542000000000002</v>
      </c>
      <c r="E126" s="37"/>
      <c r="F126" s="10" t="s">
        <v>38</v>
      </c>
      <c r="G126" s="11">
        <v>64.866</v>
      </c>
      <c r="H126" s="10" t="s">
        <v>9</v>
      </c>
      <c r="I126" s="14">
        <v>64.870999999999995</v>
      </c>
    </row>
    <row r="127" spans="1:9" ht="16" x14ac:dyDescent="0.2">
      <c r="A127" s="10" t="s">
        <v>79</v>
      </c>
      <c r="B127" s="11">
        <v>65.611000000000004</v>
      </c>
      <c r="C127" s="10" t="s">
        <v>6</v>
      </c>
      <c r="D127" s="14">
        <v>65.614999999999995</v>
      </c>
      <c r="E127" s="37"/>
      <c r="F127" s="10" t="s">
        <v>80</v>
      </c>
      <c r="G127" s="11">
        <v>64.918000000000006</v>
      </c>
      <c r="H127" s="10" t="s">
        <v>6</v>
      </c>
      <c r="I127" s="14">
        <v>64.873000000000005</v>
      </c>
    </row>
    <row r="128" spans="1:9" ht="16" x14ac:dyDescent="0.2">
      <c r="A128" s="12" t="s">
        <v>13</v>
      </c>
      <c r="B128" s="9">
        <f>B129-B127</f>
        <v>0.97699999999998965</v>
      </c>
      <c r="C128" s="12" t="s">
        <v>13</v>
      </c>
      <c r="D128" s="9">
        <f>D129-D127</f>
        <v>0.99500000000000455</v>
      </c>
      <c r="E128" s="37"/>
      <c r="F128" s="12" t="s">
        <v>13</v>
      </c>
      <c r="G128" s="9">
        <f>G129-G127</f>
        <v>0.95799999999999841</v>
      </c>
      <c r="H128" s="12" t="s">
        <v>13</v>
      </c>
      <c r="I128" s="9">
        <f>I129-I127</f>
        <v>0.9339999999999975</v>
      </c>
    </row>
    <row r="129" spans="1:9" ht="16" x14ac:dyDescent="0.2">
      <c r="A129" s="10" t="s">
        <v>80</v>
      </c>
      <c r="B129" s="11">
        <v>66.587999999999994</v>
      </c>
      <c r="C129" s="10" t="s">
        <v>9</v>
      </c>
      <c r="D129" s="14">
        <v>66.61</v>
      </c>
      <c r="E129" s="37"/>
      <c r="F129" s="10" t="s">
        <v>79</v>
      </c>
      <c r="G129" s="11">
        <v>65.876000000000005</v>
      </c>
      <c r="H129" s="10" t="s">
        <v>9</v>
      </c>
      <c r="I129" s="14">
        <v>65.807000000000002</v>
      </c>
    </row>
    <row r="130" spans="1:9" ht="16" x14ac:dyDescent="0.2">
      <c r="A130" s="10" t="s">
        <v>81</v>
      </c>
      <c r="B130" s="11">
        <v>66.989000000000004</v>
      </c>
      <c r="C130" s="10" t="s">
        <v>6</v>
      </c>
      <c r="D130" s="14">
        <v>67.027000000000001</v>
      </c>
      <c r="E130" s="37"/>
      <c r="F130" s="10" t="s">
        <v>81</v>
      </c>
      <c r="G130" s="11">
        <v>66.906999999999996</v>
      </c>
      <c r="H130" s="10" t="s">
        <v>6</v>
      </c>
      <c r="I130" s="14">
        <v>68.435000000000002</v>
      </c>
    </row>
    <row r="131" spans="1:9" ht="16" x14ac:dyDescent="0.2">
      <c r="A131" s="8" t="s">
        <v>7</v>
      </c>
      <c r="B131" s="9">
        <f>B132-B130</f>
        <v>15.079999999999998</v>
      </c>
      <c r="C131" s="8" t="s">
        <v>7</v>
      </c>
      <c r="D131" s="9">
        <f>D132-D130</f>
        <v>15.042000000000002</v>
      </c>
      <c r="E131" s="37"/>
      <c r="F131" s="15" t="s">
        <v>7</v>
      </c>
      <c r="G131" s="9">
        <f>G132-G130</f>
        <v>16.689999999999998</v>
      </c>
      <c r="H131" s="15" t="s">
        <v>7</v>
      </c>
      <c r="I131" s="9">
        <f>I132-I130</f>
        <v>15.165999999999997</v>
      </c>
    </row>
    <row r="132" spans="1:9" ht="16" x14ac:dyDescent="0.2">
      <c r="A132" s="10" t="s">
        <v>42</v>
      </c>
      <c r="B132" s="11">
        <v>82.069000000000003</v>
      </c>
      <c r="C132" s="10" t="s">
        <v>9</v>
      </c>
      <c r="D132" s="14">
        <v>82.069000000000003</v>
      </c>
      <c r="E132" s="37"/>
      <c r="F132" s="10" t="s">
        <v>42</v>
      </c>
      <c r="G132" s="11">
        <v>83.596999999999994</v>
      </c>
      <c r="H132" s="10" t="s">
        <v>9</v>
      </c>
      <c r="I132" s="14">
        <v>83.600999999999999</v>
      </c>
    </row>
    <row r="133" spans="1:9" ht="16" x14ac:dyDescent="0.2">
      <c r="A133" s="10" t="s">
        <v>82</v>
      </c>
      <c r="B133" s="11">
        <v>82.072999999999993</v>
      </c>
      <c r="C133" s="10" t="s">
        <v>6</v>
      </c>
      <c r="D133" s="14">
        <v>82.072999999999993</v>
      </c>
      <c r="E133" s="37"/>
      <c r="F133" s="10" t="s">
        <v>44</v>
      </c>
      <c r="G133" s="11">
        <v>83.596999999999994</v>
      </c>
      <c r="H133" s="10" t="s">
        <v>6</v>
      </c>
      <c r="I133" s="14">
        <v>83.600999999999999</v>
      </c>
    </row>
    <row r="134" spans="1:9" ht="16" x14ac:dyDescent="0.2">
      <c r="A134" s="12" t="s">
        <v>13</v>
      </c>
      <c r="B134" s="9">
        <f>B135-B133</f>
        <v>21.637</v>
      </c>
      <c r="C134" s="12" t="s">
        <v>13</v>
      </c>
      <c r="D134" s="9">
        <f>D135-D133</f>
        <v>21.637</v>
      </c>
      <c r="E134" s="37"/>
      <c r="F134" s="12" t="s">
        <v>13</v>
      </c>
      <c r="G134" s="9">
        <f>G135-G133</f>
        <v>21.175000000000011</v>
      </c>
      <c r="H134" s="12" t="s">
        <v>13</v>
      </c>
      <c r="I134" s="9">
        <f>I135-I133</f>
        <v>21.174999999999997</v>
      </c>
    </row>
    <row r="135" spans="1:9" ht="16" x14ac:dyDescent="0.2">
      <c r="A135" s="10" t="s">
        <v>44</v>
      </c>
      <c r="B135" s="11">
        <v>103.71</v>
      </c>
      <c r="C135" s="10" t="s">
        <v>9</v>
      </c>
      <c r="D135" s="14">
        <v>103.71</v>
      </c>
      <c r="E135" s="37"/>
      <c r="F135" s="10" t="s">
        <v>82</v>
      </c>
      <c r="G135" s="11">
        <v>104.77200000000001</v>
      </c>
      <c r="H135" s="10" t="s">
        <v>9</v>
      </c>
      <c r="I135" s="14">
        <v>104.776</v>
      </c>
    </row>
    <row r="136" spans="1:9" ht="16" x14ac:dyDescent="0.2">
      <c r="A136" s="10" t="s">
        <v>45</v>
      </c>
      <c r="B136" s="11">
        <v>103.711</v>
      </c>
      <c r="C136" s="10" t="s">
        <v>6</v>
      </c>
      <c r="D136" s="14">
        <v>103.72</v>
      </c>
      <c r="E136" s="37"/>
      <c r="F136" s="10" t="s">
        <v>45</v>
      </c>
      <c r="G136" s="11">
        <v>104.773</v>
      </c>
      <c r="H136" s="10" t="s">
        <v>6</v>
      </c>
      <c r="I136" s="14">
        <v>104.776</v>
      </c>
    </row>
    <row r="137" spans="1:9" ht="16" x14ac:dyDescent="0.2">
      <c r="A137" s="15" t="s">
        <v>7</v>
      </c>
      <c r="B137" s="9">
        <f>B138-B136</f>
        <v>7.1980000000000075</v>
      </c>
      <c r="C137" s="15" t="s">
        <v>7</v>
      </c>
      <c r="D137" s="9">
        <f>D138-D136</f>
        <v>7.1890000000000072</v>
      </c>
      <c r="E137" s="37"/>
      <c r="F137" s="8" t="s">
        <v>7</v>
      </c>
      <c r="G137" s="9">
        <f>G138-G136</f>
        <v>7.2150000000000034</v>
      </c>
      <c r="H137" s="8" t="s">
        <v>7</v>
      </c>
      <c r="I137" s="9">
        <f>I138-I136</f>
        <v>7.2120000000000033</v>
      </c>
    </row>
    <row r="138" spans="1:9" ht="17" thickBot="1" x14ac:dyDescent="0.25">
      <c r="A138" s="17" t="s">
        <v>9</v>
      </c>
      <c r="B138" s="19">
        <v>110.90900000000001</v>
      </c>
      <c r="C138" s="17" t="s">
        <v>9</v>
      </c>
      <c r="D138" s="27">
        <v>110.90900000000001</v>
      </c>
      <c r="E138" s="37"/>
      <c r="F138" s="17" t="s">
        <v>9</v>
      </c>
      <c r="G138" s="19">
        <v>111.988</v>
      </c>
      <c r="H138" s="17" t="s">
        <v>9</v>
      </c>
      <c r="I138" s="19">
        <v>111.988</v>
      </c>
    </row>
    <row r="139" spans="1:9" ht="16" x14ac:dyDescent="0.2">
      <c r="A139" s="37"/>
      <c r="B139" s="37"/>
      <c r="C139" s="37"/>
      <c r="D139" s="20"/>
      <c r="E139" s="37"/>
      <c r="F139" s="37"/>
      <c r="G139" s="37"/>
      <c r="H139" s="37"/>
      <c r="I139" s="20"/>
    </row>
    <row r="140" spans="1:9" ht="16" x14ac:dyDescent="0.2">
      <c r="A140" s="1" t="s">
        <v>83</v>
      </c>
      <c r="B140" s="37"/>
      <c r="C140" s="37"/>
      <c r="D140" s="20"/>
      <c r="E140" s="37"/>
      <c r="F140" s="37"/>
      <c r="G140" s="37"/>
      <c r="H140" s="37"/>
      <c r="I140" s="20"/>
    </row>
    <row r="141" spans="1:9" ht="16" x14ac:dyDescent="0.2">
      <c r="A141" s="2" t="s">
        <v>47</v>
      </c>
      <c r="B141" s="37"/>
      <c r="C141" s="37"/>
      <c r="D141" s="20"/>
      <c r="E141" s="37"/>
      <c r="F141" s="37"/>
      <c r="G141" s="37"/>
      <c r="H141" s="37"/>
      <c r="I141" s="20"/>
    </row>
    <row r="143" spans="1:9" x14ac:dyDescent="0.15">
      <c r="A143" s="1" t="s">
        <v>84</v>
      </c>
    </row>
    <row r="144" spans="1:9" ht="14" thickBot="1" x14ac:dyDescent="0.2">
      <c r="A144" s="2" t="s">
        <v>85</v>
      </c>
      <c r="F144" s="2" t="s">
        <v>49</v>
      </c>
    </row>
    <row r="145" spans="1:9" ht="43" thickBot="1" x14ac:dyDescent="0.2">
      <c r="A145" s="21" t="s">
        <v>3</v>
      </c>
      <c r="B145" s="21" t="s">
        <v>4</v>
      </c>
      <c r="C145" s="22" t="s">
        <v>5</v>
      </c>
      <c r="D145" s="21" t="s">
        <v>4</v>
      </c>
      <c r="F145" s="21" t="s">
        <v>3</v>
      </c>
      <c r="G145" s="21" t="s">
        <v>4</v>
      </c>
      <c r="H145" s="22" t="s">
        <v>5</v>
      </c>
      <c r="I145" s="21" t="s">
        <v>4</v>
      </c>
    </row>
    <row r="146" spans="1:9" x14ac:dyDescent="0.15">
      <c r="A146" s="38" t="s">
        <v>86</v>
      </c>
      <c r="B146" s="6">
        <v>0.1</v>
      </c>
      <c r="C146" s="38" t="s">
        <v>6</v>
      </c>
      <c r="D146" s="6">
        <v>4.5999999999999999E-2</v>
      </c>
      <c r="F146" s="38" t="s">
        <v>52</v>
      </c>
      <c r="G146" s="6">
        <v>5.6000000000000001E-2</v>
      </c>
      <c r="H146" s="5" t="s">
        <v>6</v>
      </c>
      <c r="I146" s="7">
        <v>5.5E-2</v>
      </c>
    </row>
    <row r="147" spans="1:9" x14ac:dyDescent="0.15">
      <c r="A147" s="33" t="s">
        <v>87</v>
      </c>
      <c r="B147" s="9">
        <f>B148-B146</f>
        <v>8.5999999999999993E-2</v>
      </c>
      <c r="C147" s="33" t="s">
        <v>87</v>
      </c>
      <c r="D147" s="9">
        <f>D148-D146</f>
        <v>0.14000000000000001</v>
      </c>
      <c r="F147" s="32" t="s">
        <v>12</v>
      </c>
      <c r="G147" s="9">
        <f>G148-G146</f>
        <v>1.4729999999999999</v>
      </c>
      <c r="H147" s="32" t="s">
        <v>12</v>
      </c>
      <c r="I147" s="9">
        <f>I148-I146</f>
        <v>1.478</v>
      </c>
    </row>
    <row r="148" spans="1:9" x14ac:dyDescent="0.15">
      <c r="A148" s="31" t="s">
        <v>88</v>
      </c>
      <c r="B148" s="14">
        <v>0.186</v>
      </c>
      <c r="C148" s="31" t="s">
        <v>9</v>
      </c>
      <c r="D148" s="14">
        <v>0.186</v>
      </c>
      <c r="F148" s="31" t="s">
        <v>55</v>
      </c>
      <c r="G148" s="11">
        <v>1.5289999999999999</v>
      </c>
      <c r="H148" s="31" t="s">
        <v>9</v>
      </c>
      <c r="I148" s="11">
        <v>1.5329999999999999</v>
      </c>
    </row>
    <row r="149" spans="1:9" x14ac:dyDescent="0.15">
      <c r="A149" s="31" t="s">
        <v>56</v>
      </c>
      <c r="B149" s="14">
        <v>0.19700000000000001</v>
      </c>
      <c r="C149" s="31" t="s">
        <v>6</v>
      </c>
      <c r="D149" s="14">
        <v>0.19800000000000001</v>
      </c>
      <c r="F149" s="31" t="s">
        <v>88</v>
      </c>
      <c r="G149" s="11">
        <v>1.552</v>
      </c>
      <c r="H149" s="31" t="s">
        <v>6</v>
      </c>
      <c r="I149" s="11">
        <v>1.536</v>
      </c>
    </row>
    <row r="150" spans="1:9" x14ac:dyDescent="0.15">
      <c r="A150" s="32" t="s">
        <v>12</v>
      </c>
      <c r="B150" s="9">
        <f>B151-B149</f>
        <v>3.1349999999999998</v>
      </c>
      <c r="C150" s="32" t="s">
        <v>12</v>
      </c>
      <c r="D150" s="9">
        <f>D151-D149</f>
        <v>3.089</v>
      </c>
      <c r="F150" s="33" t="s">
        <v>87</v>
      </c>
      <c r="G150" s="9">
        <f>G151-G149</f>
        <v>7.0999999999999952E-2</v>
      </c>
      <c r="H150" s="33" t="s">
        <v>87</v>
      </c>
      <c r="I150" s="9">
        <f>I151-I149</f>
        <v>0.19700000000000006</v>
      </c>
    </row>
    <row r="151" spans="1:9" x14ac:dyDescent="0.15">
      <c r="A151" s="31" t="s">
        <v>89</v>
      </c>
      <c r="B151" s="14">
        <v>3.3319999999999999</v>
      </c>
      <c r="C151" s="31" t="s">
        <v>9</v>
      </c>
      <c r="D151" s="14">
        <v>3.2869999999999999</v>
      </c>
      <c r="F151" s="31" t="s">
        <v>86</v>
      </c>
      <c r="G151" s="14">
        <v>1.623</v>
      </c>
      <c r="H151" s="31" t="s">
        <v>9</v>
      </c>
      <c r="I151" s="11">
        <v>1.7330000000000001</v>
      </c>
    </row>
    <row r="152" spans="1:9" x14ac:dyDescent="0.15">
      <c r="A152" s="31" t="s">
        <v>58</v>
      </c>
      <c r="B152" s="14">
        <v>3.36</v>
      </c>
      <c r="C152" s="31" t="s">
        <v>6</v>
      </c>
      <c r="D152" s="14">
        <v>3.3530000000000002</v>
      </c>
      <c r="F152" s="31" t="s">
        <v>59</v>
      </c>
      <c r="G152" s="14">
        <v>1.762</v>
      </c>
      <c r="H152" s="31" t="s">
        <v>6</v>
      </c>
      <c r="I152" s="11">
        <v>1.76</v>
      </c>
    </row>
    <row r="153" spans="1:9" x14ac:dyDescent="0.15">
      <c r="A153" s="30" t="s">
        <v>7</v>
      </c>
      <c r="B153" s="9">
        <f>B154-B152</f>
        <v>2.2929999999999997</v>
      </c>
      <c r="C153" s="30" t="s">
        <v>7</v>
      </c>
      <c r="D153" s="9">
        <f>D154-D152</f>
        <v>2.3059999999999996</v>
      </c>
      <c r="F153" s="33" t="s">
        <v>87</v>
      </c>
      <c r="G153" s="9">
        <f>G154-G152</f>
        <v>3.3930000000000002</v>
      </c>
      <c r="H153" s="33" t="s">
        <v>87</v>
      </c>
      <c r="I153" s="9">
        <f>I154-I152</f>
        <v>3.4020000000000001</v>
      </c>
    </row>
    <row r="154" spans="1:9" x14ac:dyDescent="0.15">
      <c r="A154" s="39" t="s">
        <v>60</v>
      </c>
      <c r="B154" s="14">
        <v>5.6529999999999996</v>
      </c>
      <c r="C154" s="31" t="s">
        <v>9</v>
      </c>
      <c r="D154" s="14">
        <v>5.6589999999999998</v>
      </c>
      <c r="F154" s="31" t="s">
        <v>61</v>
      </c>
      <c r="G154" s="14">
        <v>5.1550000000000002</v>
      </c>
      <c r="H154" s="31" t="s">
        <v>9</v>
      </c>
      <c r="I154" s="11">
        <v>5.1619999999999999</v>
      </c>
    </row>
    <row r="155" spans="1:9" x14ac:dyDescent="0.15">
      <c r="A155" s="31" t="s">
        <v>62</v>
      </c>
      <c r="B155" s="14">
        <v>5.6680000000000001</v>
      </c>
      <c r="C155" s="31" t="s">
        <v>6</v>
      </c>
      <c r="D155" s="14">
        <v>5.6609999999999996</v>
      </c>
      <c r="F155" s="31" t="s">
        <v>58</v>
      </c>
      <c r="G155" s="14">
        <v>5.1779999999999999</v>
      </c>
      <c r="H155" s="31" t="s">
        <v>6</v>
      </c>
      <c r="I155" s="11">
        <v>5.1619999999999999</v>
      </c>
    </row>
    <row r="156" spans="1:9" x14ac:dyDescent="0.15">
      <c r="A156" s="40" t="s">
        <v>13</v>
      </c>
      <c r="B156" s="9">
        <f>B157-B155</f>
        <v>2.4129999999999994</v>
      </c>
      <c r="C156" s="40" t="s">
        <v>13</v>
      </c>
      <c r="D156" s="9">
        <f>D157-D155</f>
        <v>2.418000000000001</v>
      </c>
      <c r="F156" s="30" t="s">
        <v>7</v>
      </c>
      <c r="G156" s="9">
        <f>G157-G155</f>
        <v>2.391</v>
      </c>
      <c r="H156" s="30" t="s">
        <v>7</v>
      </c>
      <c r="I156" s="9">
        <f>I157-I155</f>
        <v>2.4169999999999998</v>
      </c>
    </row>
    <row r="157" spans="1:9" x14ac:dyDescent="0.15">
      <c r="A157" s="31" t="s">
        <v>63</v>
      </c>
      <c r="B157" s="14">
        <v>8.0809999999999995</v>
      </c>
      <c r="C157" s="31" t="s">
        <v>9</v>
      </c>
      <c r="D157" s="14">
        <v>8.0790000000000006</v>
      </c>
      <c r="F157" s="39" t="s">
        <v>60</v>
      </c>
      <c r="G157" s="14">
        <v>7.569</v>
      </c>
      <c r="H157" s="31" t="s">
        <v>9</v>
      </c>
      <c r="I157" s="11">
        <v>7.5789999999999997</v>
      </c>
    </row>
    <row r="158" spans="1:9" x14ac:dyDescent="0.15">
      <c r="A158" s="31" t="s">
        <v>64</v>
      </c>
      <c r="B158" s="14">
        <v>8.0869999999999997</v>
      </c>
      <c r="C158" s="31" t="s">
        <v>6</v>
      </c>
      <c r="D158" s="14">
        <v>8.0839999999999996</v>
      </c>
      <c r="F158" s="31" t="s">
        <v>63</v>
      </c>
      <c r="G158" s="14">
        <v>7.585</v>
      </c>
      <c r="H158" s="31" t="s">
        <v>6</v>
      </c>
      <c r="I158" s="11">
        <v>7.585</v>
      </c>
    </row>
    <row r="159" spans="1:9" x14ac:dyDescent="0.15">
      <c r="A159" s="33" t="s">
        <v>87</v>
      </c>
      <c r="B159" s="9">
        <f>B160-B158</f>
        <v>1.1690000000000005</v>
      </c>
      <c r="C159" s="33" t="s">
        <v>87</v>
      </c>
      <c r="D159" s="9">
        <f>D160-D158</f>
        <v>1.1989999999999998</v>
      </c>
      <c r="F159" s="33" t="s">
        <v>13</v>
      </c>
      <c r="G159" s="9">
        <f>G160-G158</f>
        <v>2.5040000000000004</v>
      </c>
      <c r="H159" s="33" t="s">
        <v>13</v>
      </c>
      <c r="I159" s="9">
        <f>I160-I158</f>
        <v>2.5209999999999999</v>
      </c>
    </row>
    <row r="160" spans="1:9" x14ac:dyDescent="0.15">
      <c r="A160" s="31" t="s">
        <v>65</v>
      </c>
      <c r="B160" s="14">
        <v>9.2560000000000002</v>
      </c>
      <c r="C160" s="31" t="s">
        <v>9</v>
      </c>
      <c r="D160" s="14">
        <v>9.2829999999999995</v>
      </c>
      <c r="F160" s="31" t="s">
        <v>62</v>
      </c>
      <c r="G160" s="14">
        <v>10.089</v>
      </c>
      <c r="H160" s="31" t="s">
        <v>9</v>
      </c>
      <c r="I160" s="11">
        <v>10.106</v>
      </c>
    </row>
    <row r="161" spans="1:9" x14ac:dyDescent="0.15">
      <c r="A161" s="31" t="s">
        <v>61</v>
      </c>
      <c r="B161" s="14">
        <v>9.2919999999999998</v>
      </c>
      <c r="C161" s="31" t="s">
        <v>6</v>
      </c>
      <c r="D161" s="14">
        <v>9.2889999999999997</v>
      </c>
      <c r="F161" s="10" t="s">
        <v>66</v>
      </c>
      <c r="G161" s="14">
        <v>10.109</v>
      </c>
      <c r="H161" s="31" t="s">
        <v>6</v>
      </c>
      <c r="I161" s="11">
        <v>10.106999999999999</v>
      </c>
    </row>
    <row r="162" spans="1:9" x14ac:dyDescent="0.15">
      <c r="A162" s="33" t="s">
        <v>87</v>
      </c>
      <c r="B162" s="9">
        <f>B163-B161</f>
        <v>3.8830000000000009</v>
      </c>
      <c r="C162" s="33" t="s">
        <v>87</v>
      </c>
      <c r="D162" s="9">
        <f>D163-D161</f>
        <v>3.886000000000001</v>
      </c>
      <c r="F162" s="33" t="s">
        <v>87</v>
      </c>
      <c r="G162" s="9">
        <f>G163-G161</f>
        <v>2.0080000000000009</v>
      </c>
      <c r="H162" s="33" t="s">
        <v>87</v>
      </c>
      <c r="I162" s="9">
        <f>I163-I161</f>
        <v>2.011000000000001</v>
      </c>
    </row>
    <row r="163" spans="1:9" x14ac:dyDescent="0.15">
      <c r="A163" s="31" t="s">
        <v>59</v>
      </c>
      <c r="B163" s="14">
        <v>13.175000000000001</v>
      </c>
      <c r="C163" s="31" t="s">
        <v>9</v>
      </c>
      <c r="D163" s="14">
        <v>13.175000000000001</v>
      </c>
      <c r="F163" s="31" t="s">
        <v>67</v>
      </c>
      <c r="G163" s="14">
        <v>12.117000000000001</v>
      </c>
      <c r="H163" s="31" t="s">
        <v>9</v>
      </c>
      <c r="I163" s="11">
        <v>12.118</v>
      </c>
    </row>
    <row r="164" spans="1:9" x14ac:dyDescent="0.15">
      <c r="A164" s="31" t="s">
        <v>52</v>
      </c>
      <c r="B164" s="14">
        <v>13.18</v>
      </c>
      <c r="C164" s="31" t="s">
        <v>6</v>
      </c>
      <c r="D164" s="14">
        <v>13.176</v>
      </c>
      <c r="F164" s="31" t="s">
        <v>56</v>
      </c>
      <c r="G164" s="14">
        <v>12.138</v>
      </c>
      <c r="H164" s="31" t="s">
        <v>6</v>
      </c>
      <c r="I164" s="11">
        <v>12.132999999999999</v>
      </c>
    </row>
    <row r="165" spans="1:9" x14ac:dyDescent="0.15">
      <c r="A165" s="32" t="s">
        <v>12</v>
      </c>
      <c r="B165" s="9">
        <f>B166-B164</f>
        <v>1.7390000000000008</v>
      </c>
      <c r="C165" s="32" t="s">
        <v>12</v>
      </c>
      <c r="D165" s="9">
        <f>D166-D164</f>
        <v>1.7449999999999992</v>
      </c>
      <c r="F165" s="32" t="s">
        <v>12</v>
      </c>
      <c r="G165" s="9">
        <f>G166-G164</f>
        <v>3.5679999999999996</v>
      </c>
      <c r="H165" s="32" t="s">
        <v>12</v>
      </c>
      <c r="I165" s="9">
        <f>I166-I164</f>
        <v>3.6300000000000008</v>
      </c>
    </row>
    <row r="166" spans="1:9" x14ac:dyDescent="0.15">
      <c r="A166" s="31" t="s">
        <v>55</v>
      </c>
      <c r="B166" s="14">
        <v>14.919</v>
      </c>
      <c r="C166" s="31" t="s">
        <v>9</v>
      </c>
      <c r="D166" s="14">
        <v>14.920999999999999</v>
      </c>
      <c r="F166" s="31" t="s">
        <v>89</v>
      </c>
      <c r="G166" s="14">
        <v>15.706</v>
      </c>
      <c r="H166" s="31" t="s">
        <v>9</v>
      </c>
      <c r="I166" s="11">
        <v>15.763</v>
      </c>
    </row>
    <row r="167" spans="1:9" x14ac:dyDescent="0.15">
      <c r="A167" s="31" t="s">
        <v>67</v>
      </c>
      <c r="B167" s="14">
        <v>14.929</v>
      </c>
      <c r="C167" s="31" t="s">
        <v>6</v>
      </c>
      <c r="D167" s="14">
        <v>14.929</v>
      </c>
      <c r="F167" s="31" t="s">
        <v>65</v>
      </c>
      <c r="G167" s="14">
        <v>15.821999999999999</v>
      </c>
      <c r="H167" s="31" t="s">
        <v>6</v>
      </c>
      <c r="I167" s="11">
        <v>15.804</v>
      </c>
    </row>
    <row r="168" spans="1:9" x14ac:dyDescent="0.15">
      <c r="A168" s="33" t="s">
        <v>87</v>
      </c>
      <c r="B168" s="9">
        <f>B169-B167</f>
        <v>2.3149999999999995</v>
      </c>
      <c r="C168" s="33" t="s">
        <v>87</v>
      </c>
      <c r="D168" s="9">
        <f>D169-D167</f>
        <v>2.3149999999999995</v>
      </c>
      <c r="F168" s="33" t="s">
        <v>87</v>
      </c>
      <c r="G168" s="9">
        <f>G169-G167</f>
        <v>1.1590000000000025</v>
      </c>
      <c r="H168" s="33" t="s">
        <v>87</v>
      </c>
      <c r="I168" s="9">
        <f>I169-I167</f>
        <v>1.1790000000000003</v>
      </c>
    </row>
    <row r="169" spans="1:9" x14ac:dyDescent="0.15">
      <c r="A169" s="10" t="s">
        <v>66</v>
      </c>
      <c r="B169" s="14">
        <v>17.244</v>
      </c>
      <c r="C169" s="10" t="s">
        <v>9</v>
      </c>
      <c r="D169" s="14">
        <v>17.244</v>
      </c>
      <c r="F169" s="31" t="s">
        <v>64</v>
      </c>
      <c r="G169" s="14">
        <v>16.981000000000002</v>
      </c>
      <c r="H169" s="31" t="s">
        <v>9</v>
      </c>
      <c r="I169" s="11">
        <v>16.983000000000001</v>
      </c>
    </row>
    <row r="170" spans="1:9" ht="14" thickBot="1" x14ac:dyDescent="0.2">
      <c r="A170" s="17" t="s">
        <v>90</v>
      </c>
      <c r="B170" s="19"/>
      <c r="C170" s="17" t="s">
        <v>90</v>
      </c>
      <c r="D170" s="19"/>
      <c r="F170" s="17" t="s">
        <v>90</v>
      </c>
      <c r="G170" s="27"/>
      <c r="H170" s="17" t="s">
        <v>90</v>
      </c>
      <c r="I170" s="19"/>
    </row>
    <row r="171" spans="1:9" x14ac:dyDescent="0.15">
      <c r="A171" s="2"/>
      <c r="B171" s="36"/>
      <c r="C171" s="2"/>
      <c r="D171" s="2"/>
      <c r="F171" s="2"/>
      <c r="G171" s="36"/>
      <c r="H171" s="2"/>
      <c r="I171" s="2"/>
    </row>
    <row r="172" spans="1:9" x14ac:dyDescent="0.15">
      <c r="A172" s="1" t="s">
        <v>91</v>
      </c>
      <c r="B172" s="20"/>
    </row>
    <row r="173" spans="1:9" ht="14" thickBot="1" x14ac:dyDescent="0.2">
      <c r="A173" s="2" t="s">
        <v>2</v>
      </c>
      <c r="F173" s="2" t="s">
        <v>49</v>
      </c>
    </row>
    <row r="174" spans="1:9" ht="43" thickBot="1" x14ac:dyDescent="0.2">
      <c r="A174" s="21" t="s">
        <v>3</v>
      </c>
      <c r="B174" s="21" t="s">
        <v>4</v>
      </c>
      <c r="C174" s="22" t="s">
        <v>5</v>
      </c>
      <c r="D174" s="21" t="s">
        <v>4</v>
      </c>
      <c r="F174" s="21" t="s">
        <v>3</v>
      </c>
      <c r="G174" s="21" t="s">
        <v>4</v>
      </c>
      <c r="H174" s="22" t="s">
        <v>5</v>
      </c>
      <c r="I174" s="21" t="s">
        <v>4</v>
      </c>
    </row>
    <row r="175" spans="1:9" x14ac:dyDescent="0.15">
      <c r="A175" s="48" t="s">
        <v>26</v>
      </c>
      <c r="B175" s="49"/>
      <c r="C175" s="48" t="s">
        <v>26</v>
      </c>
      <c r="D175" s="49"/>
      <c r="F175" s="48" t="s">
        <v>26</v>
      </c>
      <c r="G175" s="49"/>
      <c r="H175" s="48" t="s">
        <v>26</v>
      </c>
      <c r="I175" s="49"/>
    </row>
    <row r="176" spans="1:9" x14ac:dyDescent="0.15">
      <c r="A176" s="10" t="s">
        <v>6</v>
      </c>
      <c r="B176" s="14">
        <v>0</v>
      </c>
      <c r="C176" s="10" t="s">
        <v>6</v>
      </c>
      <c r="D176" s="14">
        <v>0</v>
      </c>
      <c r="F176" s="10" t="s">
        <v>6</v>
      </c>
      <c r="G176" s="11">
        <v>0</v>
      </c>
      <c r="H176" s="10" t="s">
        <v>6</v>
      </c>
      <c r="I176" s="11">
        <v>0</v>
      </c>
    </row>
    <row r="177" spans="1:9" x14ac:dyDescent="0.15">
      <c r="A177" s="41" t="s">
        <v>7</v>
      </c>
      <c r="B177" s="9">
        <f>B178-B176</f>
        <v>18.931999999999999</v>
      </c>
      <c r="C177" s="41" t="s">
        <v>7</v>
      </c>
      <c r="D177" s="9">
        <f>D178-D176</f>
        <v>18.719000000000001</v>
      </c>
      <c r="F177" s="41" t="s">
        <v>7</v>
      </c>
      <c r="G177" s="9">
        <f>G178-G176</f>
        <v>18.722999999999999</v>
      </c>
      <c r="H177" s="41" t="s">
        <v>7</v>
      </c>
      <c r="I177" s="9">
        <f>I178-I176</f>
        <v>18.719000000000001</v>
      </c>
    </row>
    <row r="178" spans="1:9" x14ac:dyDescent="0.15">
      <c r="A178" s="10" t="s">
        <v>92</v>
      </c>
      <c r="B178" s="14">
        <v>18.931999999999999</v>
      </c>
      <c r="C178" s="10" t="s">
        <v>9</v>
      </c>
      <c r="D178" s="14">
        <v>18.719000000000001</v>
      </c>
      <c r="F178" s="10" t="s">
        <v>92</v>
      </c>
      <c r="G178" s="42">
        <v>18.722999999999999</v>
      </c>
      <c r="H178" s="10" t="s">
        <v>9</v>
      </c>
      <c r="I178" s="43">
        <v>18.719000000000001</v>
      </c>
    </row>
    <row r="179" spans="1:9" x14ac:dyDescent="0.15">
      <c r="A179" s="10" t="s">
        <v>93</v>
      </c>
      <c r="B179" s="14">
        <v>18.939</v>
      </c>
      <c r="C179" s="10" t="s">
        <v>6</v>
      </c>
      <c r="D179" s="14">
        <v>18.936</v>
      </c>
      <c r="F179" s="10" t="s">
        <v>94</v>
      </c>
      <c r="G179" s="43">
        <v>18.754999999999999</v>
      </c>
      <c r="H179" s="10" t="s">
        <v>6</v>
      </c>
      <c r="I179" s="43">
        <v>18.738</v>
      </c>
    </row>
    <row r="180" spans="1:9" x14ac:dyDescent="0.15">
      <c r="A180" s="44" t="s">
        <v>13</v>
      </c>
      <c r="B180" s="9">
        <f>B181-B179</f>
        <v>7.6739999999999995</v>
      </c>
      <c r="C180" s="44" t="s">
        <v>13</v>
      </c>
      <c r="D180" s="9">
        <f>D181-D179</f>
        <v>7.6939999999999991</v>
      </c>
      <c r="F180" s="12" t="s">
        <v>13</v>
      </c>
      <c r="G180" s="9">
        <f>G181-G179</f>
        <v>7.6260000000000012</v>
      </c>
      <c r="H180" s="12" t="s">
        <v>13</v>
      </c>
      <c r="I180" s="9">
        <f>I181-I179</f>
        <v>7.6430000000000007</v>
      </c>
    </row>
    <row r="181" spans="1:9" x14ac:dyDescent="0.15">
      <c r="A181" s="10" t="s">
        <v>94</v>
      </c>
      <c r="B181" s="14">
        <v>26.613</v>
      </c>
      <c r="C181" s="10" t="s">
        <v>9</v>
      </c>
      <c r="D181" s="14">
        <v>26.63</v>
      </c>
      <c r="F181" s="10" t="s">
        <v>93</v>
      </c>
      <c r="G181" s="43">
        <v>26.381</v>
      </c>
      <c r="H181" s="10" t="s">
        <v>9</v>
      </c>
      <c r="I181" s="43">
        <v>26.381</v>
      </c>
    </row>
    <row r="182" spans="1:9" x14ac:dyDescent="0.15">
      <c r="A182" s="10" t="s">
        <v>95</v>
      </c>
      <c r="B182" s="14">
        <v>26.651</v>
      </c>
      <c r="C182" s="10" t="s">
        <v>6</v>
      </c>
      <c r="D182" s="14">
        <v>26.64</v>
      </c>
      <c r="F182" s="10" t="s">
        <v>95</v>
      </c>
      <c r="G182" s="42">
        <v>26.4</v>
      </c>
      <c r="H182" s="10" t="s">
        <v>6</v>
      </c>
      <c r="I182" s="43">
        <v>26.39</v>
      </c>
    </row>
    <row r="183" spans="1:9" x14ac:dyDescent="0.15">
      <c r="A183" s="41" t="s">
        <v>7</v>
      </c>
      <c r="B183" s="9">
        <f>B184-B182</f>
        <v>33.929000000000002</v>
      </c>
      <c r="C183" s="41" t="s">
        <v>7</v>
      </c>
      <c r="D183" s="9">
        <f>D184-D182</f>
        <v>33.94</v>
      </c>
      <c r="F183" s="41" t="s">
        <v>7</v>
      </c>
      <c r="G183" s="9">
        <f>G184-G182</f>
        <v>34.18</v>
      </c>
      <c r="H183" s="41" t="s">
        <v>7</v>
      </c>
      <c r="I183" s="9">
        <f>I184-I182</f>
        <v>34.19</v>
      </c>
    </row>
    <row r="184" spans="1:9" x14ac:dyDescent="0.15">
      <c r="A184" s="25" t="s">
        <v>36</v>
      </c>
      <c r="B184" s="26">
        <v>60.58</v>
      </c>
      <c r="C184" s="25" t="s">
        <v>36</v>
      </c>
      <c r="D184" s="26">
        <v>60.58</v>
      </c>
      <c r="F184" s="25" t="s">
        <v>36</v>
      </c>
      <c r="G184" s="45">
        <v>60.58</v>
      </c>
      <c r="H184" s="25" t="s">
        <v>36</v>
      </c>
      <c r="I184" s="45">
        <v>60.58</v>
      </c>
    </row>
    <row r="185" spans="1:9" x14ac:dyDescent="0.15">
      <c r="A185" s="50" t="s">
        <v>37</v>
      </c>
      <c r="B185" s="51"/>
      <c r="C185" s="50" t="s">
        <v>37</v>
      </c>
      <c r="D185" s="51"/>
      <c r="F185" s="50" t="s">
        <v>37</v>
      </c>
      <c r="G185" s="51"/>
      <c r="H185" s="50" t="s">
        <v>37</v>
      </c>
      <c r="I185" s="51"/>
    </row>
    <row r="186" spans="1:9" x14ac:dyDescent="0.15">
      <c r="A186" s="10" t="s">
        <v>96</v>
      </c>
      <c r="B186" s="14"/>
      <c r="C186" s="10" t="s">
        <v>96</v>
      </c>
      <c r="D186" s="14"/>
      <c r="F186" s="10" t="s">
        <v>96</v>
      </c>
      <c r="G186" s="11"/>
      <c r="H186" s="10" t="s">
        <v>96</v>
      </c>
      <c r="I186" s="11"/>
    </row>
    <row r="187" spans="1:9" x14ac:dyDescent="0.15">
      <c r="D187" s="20"/>
      <c r="I187" s="20"/>
    </row>
    <row r="188" spans="1:9" x14ac:dyDescent="0.15">
      <c r="A188" s="1" t="s">
        <v>97</v>
      </c>
      <c r="D188" s="20"/>
      <c r="I188" s="20"/>
    </row>
    <row r="189" spans="1:9" x14ac:dyDescent="0.15">
      <c r="A189" s="2" t="s">
        <v>47</v>
      </c>
      <c r="D189" s="20"/>
      <c r="I189" s="20"/>
    </row>
  </sheetData>
  <mergeCells count="24">
    <mergeCell ref="A33:B33"/>
    <mergeCell ref="C33:D33"/>
    <mergeCell ref="F33:G33"/>
    <mergeCell ref="H33:I33"/>
    <mergeCell ref="A49:B49"/>
    <mergeCell ref="C49:D49"/>
    <mergeCell ref="F49:G49"/>
    <mergeCell ref="H49:I49"/>
    <mergeCell ref="A107:B107"/>
    <mergeCell ref="C107:D107"/>
    <mergeCell ref="F107:G107"/>
    <mergeCell ref="H107:I107"/>
    <mergeCell ref="A123:B123"/>
    <mergeCell ref="C123:D123"/>
    <mergeCell ref="F123:G123"/>
    <mergeCell ref="H123:I123"/>
    <mergeCell ref="A175:B175"/>
    <mergeCell ref="C175:D175"/>
    <mergeCell ref="F175:G175"/>
    <mergeCell ref="H175:I175"/>
    <mergeCell ref="A185:B185"/>
    <mergeCell ref="C185:D185"/>
    <mergeCell ref="F185:G185"/>
    <mergeCell ref="H185:I18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7T14:16:37Z</dcterms:created>
  <dcterms:modified xsi:type="dcterms:W3CDTF">2020-09-17T14:50:19Z</dcterms:modified>
</cp:coreProperties>
</file>